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finl\Desktop\Tracy's stuff\OHBSS\Papers\main scale paper\Jan 2024 main scale paper_1.11.2024\R&amp;R\R&amp;R3-NovDec2024\"/>
    </mc:Choice>
  </mc:AlternateContent>
  <xr:revisionPtr revIDLastSave="0" documentId="13_ncr:1_{FB57EEF3-EFA2-41CE-B1DE-DFA23725CD63}" xr6:coauthVersionLast="47" xr6:coauthVersionMax="47" xr10:uidLastSave="{00000000-0000-0000-0000-000000000000}"/>
  <bookViews>
    <workbookView xWindow="-108" yWindow="-108" windowWidth="20376" windowHeight="12216" activeTab="1" xr2:uid="{B03C794D-4600-4617-ADB7-2D95702B316E}"/>
  </bookViews>
  <sheets>
    <sheet name="Brushing" sheetId="1" r:id="rId1"/>
    <sheet name="Flossing" sheetId="2" r:id="rId2"/>
    <sheet name="DentalCar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7" i="2" l="1"/>
  <c r="P57" i="2" s="1"/>
  <c r="Q57" i="2" s="1"/>
  <c r="N57" i="2"/>
  <c r="H57" i="2"/>
  <c r="I57" i="2" s="1"/>
  <c r="J57" i="2" s="1"/>
  <c r="K57" i="2" s="1"/>
  <c r="B57" i="2"/>
  <c r="C57" i="2" s="1"/>
  <c r="D57" i="2" s="1"/>
  <c r="O56" i="2"/>
  <c r="P56" i="2" s="1"/>
  <c r="Q56" i="2" s="1"/>
  <c r="N56" i="2"/>
  <c r="H56" i="2"/>
  <c r="I56" i="2" s="1"/>
  <c r="J56" i="2" s="1"/>
  <c r="K56" i="2" s="1"/>
  <c r="B56" i="2"/>
  <c r="C56" i="2" s="1"/>
  <c r="D56" i="2" s="1"/>
  <c r="Q55" i="1"/>
  <c r="R55" i="1" s="1"/>
  <c r="S55" i="1" s="1"/>
  <c r="T55" i="1" s="1"/>
  <c r="P55" i="1"/>
  <c r="I55" i="1"/>
  <c r="J55" i="1" s="1"/>
  <c r="K55" i="1" s="1"/>
  <c r="L55" i="1" s="1"/>
  <c r="M55" i="1" s="1"/>
  <c r="B55" i="1"/>
  <c r="C55" i="1" s="1"/>
  <c r="D55" i="1" s="1"/>
  <c r="E55" i="1" s="1"/>
  <c r="Q54" i="1"/>
  <c r="R54" i="1" s="1"/>
  <c r="S54" i="1" s="1"/>
  <c r="T54" i="1" s="1"/>
  <c r="P54" i="1"/>
  <c r="I54" i="1"/>
  <c r="J54" i="1" s="1"/>
  <c r="K54" i="1" s="1"/>
  <c r="L54" i="1" s="1"/>
  <c r="M54" i="1" s="1"/>
  <c r="B54" i="1"/>
  <c r="C54" i="1" s="1"/>
  <c r="D54" i="1" s="1"/>
  <c r="E54" i="1" s="1"/>
  <c r="W66" i="3" l="1"/>
  <c r="X66" i="3" s="1"/>
  <c r="Y66" i="3" s="1"/>
  <c r="Z66" i="3" s="1"/>
  <c r="AA66" i="3" s="1"/>
  <c r="W67" i="3"/>
  <c r="X67" i="3" s="1"/>
  <c r="Y67" i="3" s="1"/>
  <c r="Z67" i="3" s="1"/>
  <c r="AA67" i="3" s="1"/>
  <c r="U67" i="3"/>
  <c r="V67" i="3" s="1"/>
  <c r="U66" i="3"/>
  <c r="V66" i="3" s="1"/>
  <c r="M66" i="3"/>
  <c r="N66" i="3" s="1"/>
  <c r="O66" i="3" s="1"/>
  <c r="P66" i="3" s="1"/>
  <c r="Q66" i="3" s="1"/>
  <c r="R66" i="3" s="1"/>
  <c r="M67" i="3"/>
  <c r="N67" i="3" s="1"/>
  <c r="O67" i="3" s="1"/>
  <c r="P67" i="3" s="1"/>
  <c r="Q67" i="3" s="1"/>
  <c r="R67" i="3" s="1"/>
  <c r="K67" i="3"/>
  <c r="L67" i="3" s="1"/>
  <c r="K66" i="3"/>
  <c r="L66" i="3" s="1"/>
  <c r="D67" i="3"/>
  <c r="E67" i="3" s="1"/>
  <c r="F67" i="3" s="1"/>
  <c r="G67" i="3" s="1"/>
  <c r="H67" i="3" s="1"/>
  <c r="B67" i="3"/>
  <c r="C67" i="3" s="1"/>
  <c r="AA64" i="3"/>
  <c r="Z64" i="3"/>
  <c r="Y64" i="3"/>
  <c r="X64" i="3"/>
  <c r="W64" i="3"/>
  <c r="V64" i="3"/>
  <c r="U64" i="3"/>
  <c r="R64" i="3"/>
  <c r="Q64" i="3"/>
  <c r="P64" i="3"/>
  <c r="O64" i="3"/>
  <c r="N64" i="3"/>
  <c r="M64" i="3"/>
  <c r="L64" i="3"/>
  <c r="K64" i="3"/>
  <c r="H64" i="3"/>
  <c r="G64" i="3"/>
  <c r="F64" i="3"/>
  <c r="E64" i="3"/>
  <c r="D64" i="3"/>
  <c r="C64" i="3"/>
  <c r="B64" i="3"/>
  <c r="B66" i="3" s="1"/>
  <c r="Q54" i="2"/>
  <c r="P54" i="2"/>
  <c r="O54" i="2"/>
  <c r="N54" i="2"/>
  <c r="K54" i="2"/>
  <c r="J54" i="2"/>
  <c r="I54" i="2"/>
  <c r="H54" i="2"/>
  <c r="D54" i="2"/>
  <c r="C54" i="2"/>
  <c r="B54" i="2"/>
  <c r="T52" i="1"/>
  <c r="S52" i="1"/>
  <c r="R52" i="1"/>
  <c r="Q52" i="1"/>
  <c r="P52" i="1"/>
  <c r="M52" i="1"/>
  <c r="L52" i="1"/>
  <c r="K52" i="1"/>
  <c r="J52" i="1"/>
  <c r="I52" i="1"/>
  <c r="E52" i="1"/>
  <c r="D52" i="1"/>
  <c r="C52" i="1"/>
  <c r="B52" i="1"/>
  <c r="AB63" i="3"/>
  <c r="W65" i="3" s="1"/>
  <c r="S63" i="3"/>
  <c r="N65" i="3" s="1"/>
  <c r="I63" i="3"/>
  <c r="E65" i="3" s="1"/>
  <c r="R53" i="2"/>
  <c r="N55" i="2" s="1"/>
  <c r="L53" i="2"/>
  <c r="I55" i="2" s="1"/>
  <c r="E53" i="2"/>
  <c r="D55" i="2" s="1"/>
  <c r="U51" i="1"/>
  <c r="S53" i="1" s="1"/>
  <c r="L53" i="1"/>
  <c r="M53" i="1"/>
  <c r="N51" i="1"/>
  <c r="K53" i="1" s="1"/>
  <c r="E53" i="1"/>
  <c r="F51" i="1"/>
  <c r="B53" i="1" s="1"/>
  <c r="T53" i="1" l="1"/>
  <c r="C66" i="3"/>
  <c r="D66" i="3" s="1"/>
  <c r="E66" i="3" s="1"/>
  <c r="F66" i="3" s="1"/>
  <c r="G66" i="3" s="1"/>
  <c r="H66" i="3" s="1"/>
  <c r="X65" i="3"/>
  <c r="Z65" i="3"/>
  <c r="AA65" i="3"/>
  <c r="Y65" i="3"/>
  <c r="G65" i="3"/>
  <c r="H65" i="3"/>
  <c r="O65" i="3"/>
  <c r="Q65" i="3"/>
  <c r="D65" i="3"/>
  <c r="P65" i="3"/>
  <c r="F65" i="3"/>
  <c r="U65" i="3"/>
  <c r="K65" i="3"/>
  <c r="R65" i="3"/>
  <c r="B65" i="3"/>
  <c r="C65" i="3"/>
  <c r="L65" i="3"/>
  <c r="V65" i="3"/>
  <c r="M65" i="3"/>
  <c r="Q55" i="2"/>
  <c r="O55" i="2"/>
  <c r="P55" i="2"/>
  <c r="I53" i="1"/>
  <c r="J53" i="1"/>
  <c r="C53" i="1"/>
  <c r="D53" i="1"/>
  <c r="P53" i="1"/>
  <c r="Q53" i="1"/>
  <c r="R53" i="1"/>
  <c r="J55" i="2"/>
  <c r="K55" i="2"/>
  <c r="H55" i="2"/>
  <c r="C55" i="2"/>
  <c r="B55" i="2"/>
</calcChain>
</file>

<file path=xl/sharedStrings.xml><?xml version="1.0" encoding="utf-8"?>
<sst xmlns="http://schemas.openxmlformats.org/spreadsheetml/2006/main" count="641" uniqueCount="207">
  <si>
    <t>Rotated Factor Pattern</t>
  </si>
  <si>
    <t>Factor1</t>
  </si>
  <si>
    <t>Factor2</t>
  </si>
  <si>
    <t>Factor3</t>
  </si>
  <si>
    <t>Factor4</t>
  </si>
  <si>
    <t>brush_friends_17_r</t>
  </si>
  <si>
    <t>brush_friends_15_r</t>
  </si>
  <si>
    <t>brush_friends_19_r</t>
  </si>
  <si>
    <t>brush_friends_05_r</t>
  </si>
  <si>
    <t>brush_friends_10_r</t>
  </si>
  <si>
    <t>brush_friends_02_r</t>
  </si>
  <si>
    <t>brush_friends_14_r</t>
  </si>
  <si>
    <t>brush_friends_16_r</t>
  </si>
  <si>
    <t>brush_friends_01_r</t>
  </si>
  <si>
    <t>brush_friends_22_r</t>
  </si>
  <si>
    <t>brush_friends_24_r</t>
  </si>
  <si>
    <t>brush_friends_12_r</t>
  </si>
  <si>
    <t>brush_family_15_r</t>
  </si>
  <si>
    <t>brush_family_16_r</t>
  </si>
  <si>
    <t>brush_family_12_r</t>
  </si>
  <si>
    <t>brush_family_19_r</t>
  </si>
  <si>
    <t>brush_family_22_r</t>
  </si>
  <si>
    <t>brush_family_14_r</t>
  </si>
  <si>
    <t>brush_family_05_r</t>
  </si>
  <si>
    <t>brush_family_10_r</t>
  </si>
  <si>
    <t>brush_family_24_r</t>
  </si>
  <si>
    <t>brush_family_02_r</t>
  </si>
  <si>
    <t>brush_family_17_r</t>
  </si>
  <si>
    <t>brush_family_01_r</t>
  </si>
  <si>
    <t>brush_provider_16_r</t>
  </si>
  <si>
    <t>brush_provider_15_r</t>
  </si>
  <si>
    <t>brush_provider_05_r</t>
  </si>
  <si>
    <t>brush_provider_17_r</t>
  </si>
  <si>
    <t>brush_provider_19_r</t>
  </si>
  <si>
    <t>brush_provider_22_r</t>
  </si>
  <si>
    <t>brush_provider_14_r</t>
  </si>
  <si>
    <t>brush_provider_02_r</t>
  </si>
  <si>
    <t>brush_provider_01_r</t>
  </si>
  <si>
    <t>brush_provider_10_r</t>
  </si>
  <si>
    <t>brush_provider_12_r</t>
  </si>
  <si>
    <t>brush_provider_24_r</t>
  </si>
  <si>
    <t>Variance Explained by Each Factor</t>
  </si>
  <si>
    <t>Factor5</t>
  </si>
  <si>
    <t>2 items loaded here</t>
  </si>
  <si>
    <t>Loaded higher in other factors</t>
  </si>
  <si>
    <t>3 items loaded here</t>
  </si>
  <si>
    <t>1 item loaded here</t>
  </si>
  <si>
    <t>floss_friends_29_r</t>
  </si>
  <si>
    <t>floss_friends_34_r</t>
  </si>
  <si>
    <t>floss_friends_35_r</t>
  </si>
  <si>
    <t>floss_friends_39_r</t>
  </si>
  <si>
    <t>floss_friends_37_r</t>
  </si>
  <si>
    <t>floss_friends_28_r</t>
  </si>
  <si>
    <t>floss_friends_36_r</t>
  </si>
  <si>
    <t>floss_friends_31_r</t>
  </si>
  <si>
    <t>floss_friends_42_r</t>
  </si>
  <si>
    <t>floss_friends_33_r</t>
  </si>
  <si>
    <t>floss_friends_44_r</t>
  </si>
  <si>
    <t>floss_family_35_r</t>
  </si>
  <si>
    <t>floss_family_33_r</t>
  </si>
  <si>
    <t>floss_family_31_r</t>
  </si>
  <si>
    <t>floss_family_36_r</t>
  </si>
  <si>
    <t>floss_family_42_r</t>
  </si>
  <si>
    <t>floss_family_34_r</t>
  </si>
  <si>
    <t>floss_family_28_r</t>
  </si>
  <si>
    <t>floss_family_29_r</t>
  </si>
  <si>
    <t>floss_family_37_r</t>
  </si>
  <si>
    <t>floss_family_39_r</t>
  </si>
  <si>
    <t>floss_family_44_r</t>
  </si>
  <si>
    <t>floss_provider_36_r</t>
  </si>
  <si>
    <t>floss_provider_33_r</t>
  </si>
  <si>
    <t>floss_provider_31_r</t>
  </si>
  <si>
    <t>floss_provider_35_r</t>
  </si>
  <si>
    <t>floss_provider_28_r</t>
  </si>
  <si>
    <t>floss_provider_37_r</t>
  </si>
  <si>
    <t>floss_provider_39_r</t>
  </si>
  <si>
    <t>floss_provider_42_r</t>
  </si>
  <si>
    <t>floss_provider_34_r</t>
  </si>
  <si>
    <t>floss_provider_29_r</t>
  </si>
  <si>
    <t>floss_provider_44_r</t>
  </si>
  <si>
    <t>Factor6</t>
  </si>
  <si>
    <t>Factor7</t>
  </si>
  <si>
    <t>Factor8</t>
  </si>
  <si>
    <t>dentalcare_friends_64_r</t>
  </si>
  <si>
    <t>dentalcare_friends_47_r</t>
  </si>
  <si>
    <t>dentalcare_friends_83_r</t>
  </si>
  <si>
    <t>dentalcare_friends_68_r</t>
  </si>
  <si>
    <t>dentalcare_friends_92_r</t>
  </si>
  <si>
    <t>dentalcare_friends_101_r</t>
  </si>
  <si>
    <t>dentalcare_friends_93_r</t>
  </si>
  <si>
    <t>dentalcare_friends_71_r</t>
  </si>
  <si>
    <t>dentalcare_friends_53_r</t>
  </si>
  <si>
    <t>dentalcare_friends_57_r</t>
  </si>
  <si>
    <t>dentalcare_fam_69_r</t>
  </si>
  <si>
    <t>dentalcare_fam_86_r</t>
  </si>
  <si>
    <t>dentalcare_fam_93_r</t>
  </si>
  <si>
    <t>dentalcare_fam_85_r</t>
  </si>
  <si>
    <t>dentalcare_fam_71_r</t>
  </si>
  <si>
    <t>dentalcare_fam_68_r</t>
  </si>
  <si>
    <t>dentalcare_prov_92_r</t>
  </si>
  <si>
    <t>dentalcare_prov_93_r</t>
  </si>
  <si>
    <t>dentalcare_fam_101_r</t>
  </si>
  <si>
    <t>dentalcare_fam_53_r</t>
  </si>
  <si>
    <t>dentalcare_fam_57_r</t>
  </si>
  <si>
    <t>dentalcare_fam_83_r</t>
  </si>
  <si>
    <t>dentalcare_fam_79_r</t>
  </si>
  <si>
    <t>dentalcare_fam_92_r</t>
  </si>
  <si>
    <t>dentalcare_fam_64_r</t>
  </si>
  <si>
    <t>dentalcare_fam_97_r</t>
  </si>
  <si>
    <t>dentalcare_fam_47_r</t>
  </si>
  <si>
    <t>dentalcare_prov_71_r</t>
  </si>
  <si>
    <t>dentalcare_prov_68_r</t>
  </si>
  <si>
    <t>dentalcare_prov_69_r</t>
  </si>
  <si>
    <t>dentalcare_prov_79_r</t>
  </si>
  <si>
    <t>dentalcare_prov_64_r</t>
  </si>
  <si>
    <t>dentalcare_prov_86_r</t>
  </si>
  <si>
    <t>dentalcare_prov_83_r</t>
  </si>
  <si>
    <t>dentalcare_prov_97_r</t>
  </si>
  <si>
    <t>dentalcare_friends_86_r</t>
  </si>
  <si>
    <t>dentalcare_friends_88_r</t>
  </si>
  <si>
    <t>dentalcare_friends_97_r</t>
  </si>
  <si>
    <t>dentalcare_friends_69_r</t>
  </si>
  <si>
    <t>dentalcare_friends_85_r</t>
  </si>
  <si>
    <t>dentalcare_friends_79_r</t>
  </si>
  <si>
    <t>dentalcare_prov_57_r</t>
  </si>
  <si>
    <t>dentalcare_prov_53_r</t>
  </si>
  <si>
    <t>dentalcare_prov_47_r</t>
  </si>
  <si>
    <t>dentalcare_prov_101_r</t>
  </si>
  <si>
    <t>dentalcare_prov_88_r</t>
  </si>
  <si>
    <t>dentalcare_fam_88_r</t>
  </si>
  <si>
    <t>dentalcare_prov_85_r</t>
  </si>
  <si>
    <t>SPANISH</t>
  </si>
  <si>
    <t>ENGLISH</t>
  </si>
  <si>
    <t>FULL SAMPLE / BOTH LANGUAGES</t>
  </si>
  <si>
    <t>4 factors</t>
  </si>
  <si>
    <t>n=142</t>
  </si>
  <si>
    <t>n=167</t>
  </si>
  <si>
    <t>N=309</t>
  </si>
  <si>
    <t>5 factors</t>
  </si>
  <si>
    <t xml:space="preserve">5 factors </t>
  </si>
  <si>
    <t>3 factors</t>
  </si>
  <si>
    <t xml:space="preserve">4 factors </t>
  </si>
  <si>
    <t>Loaded higher in two other factors (factor 2 and 3)</t>
  </si>
  <si>
    <t>Loaded higher in other Factor 3</t>
  </si>
  <si>
    <t>7 factors</t>
  </si>
  <si>
    <t>8 factors</t>
  </si>
  <si>
    <t xml:space="preserve">7 factors </t>
  </si>
  <si>
    <t>TOTAL</t>
  </si>
  <si>
    <t xml:space="preserve">item loadings ≥  0.40 highlited yellow </t>
  </si>
  <si>
    <t>no cross loaded items</t>
  </si>
  <si>
    <t xml:space="preserve">TOTAL </t>
  </si>
  <si>
    <r>
      <t>*Supplemental material S4</t>
    </r>
    <r>
      <rPr>
        <sz val="11"/>
        <color rgb="FF000000"/>
        <rFont val="Arial"/>
        <family val="2"/>
      </rPr>
      <t xml:space="preserve"> lists all 39 required items in OHBSSv3. </t>
    </r>
  </si>
  <si>
    <r>
      <t xml:space="preserve">** Item brush10_r = </t>
    </r>
    <r>
      <rPr>
        <sz val="11"/>
        <color rgb="FF000000"/>
        <rFont val="Arial"/>
        <family val="2"/>
      </rPr>
      <t xml:space="preserve"> general oral hygiene supply item. The item is asked once, but is scored with both the brushing and flossing subscales (each subscale scored with 12 items total). </t>
    </r>
  </si>
  <si>
    <t>brush_family_10_r **</t>
  </si>
  <si>
    <t>brush_friends_10_r **</t>
  </si>
  <si>
    <t>FLOSSING (final OHBSSv3* items, all sources, both languages)</t>
  </si>
  <si>
    <t>FLOSSING (final OHBSSv3* items, all sources, English language only)</t>
  </si>
  <si>
    <t>brush_provider_10_r **</t>
  </si>
  <si>
    <t>FLOSSING (final OHBSSv3* items, all sources, Spanish language only)</t>
  </si>
  <si>
    <t>BRUSHING (final OHBSSv3* items, all sources, both languages)</t>
  </si>
  <si>
    <t>BRUSHING (final OHBSSv3* items, all sources, English language only)</t>
  </si>
  <si>
    <t>BRUSHING (final OHBSSv3* items, all sources, Spanish language only)</t>
  </si>
  <si>
    <t>DENTAL CARE (final OHBSSv3* items, all sources, both languages)</t>
  </si>
  <si>
    <t>DENTAL CARE (final OHBSSv3* items, all sources, English language only)</t>
  </si>
  <si>
    <t>DENTAL CARE (final OHBSSv3* items, all sources, Spanish language only)</t>
  </si>
  <si>
    <t>2 items cross-loaded</t>
  </si>
  <si>
    <t>both items loaded lower in Factor 7</t>
  </si>
  <si>
    <t>1 item loaded higher in Factor 6</t>
  </si>
  <si>
    <t>4 items cross-loaded</t>
  </si>
  <si>
    <t>3 items higher in Factor 4</t>
  </si>
  <si>
    <t>1 item cross-loaded</t>
  </si>
  <si>
    <t>1 higher on Factor 6; 2 lower on Factor 4</t>
  </si>
  <si>
    <t>3 items cross-loaded</t>
  </si>
  <si>
    <t>2 items loaded lower in Factor 5</t>
  </si>
  <si>
    <t>1 item higher on Factor 5; other items lower on Factor 2 and 6</t>
  </si>
  <si>
    <t>3 item cross-loaded</t>
  </si>
  <si>
    <t>6 items cross-loaded</t>
  </si>
  <si>
    <t>5 items loaded higher on Factor 4; 1 item loaded higher on Factor 1</t>
  </si>
  <si>
    <t>7 items cross-loaded</t>
  </si>
  <si>
    <t>mixed; 1 item higher on Factor 7; 1 item higher on Factor 6; 1 item lower on Factor 7; 3 items lower on Factor 5 (similar loadings); 1 item lower on Factor 8 (only item that loaded on Factor 8)</t>
  </si>
  <si>
    <t>1 item loaded on both Factors 1 and 5; 1 item loaded lower on both Factors 2 and 6; 4 items loaded lower on Factor 2</t>
  </si>
  <si>
    <t>1 item loaded lower on Factor 4; 3 items loaded slightly higher on Factor 4 (similar loadings)</t>
  </si>
  <si>
    <t>all 3 items cross-loaded</t>
  </si>
  <si>
    <t>1 item loaded lower on Factor 3; 1 item cross-loaded on Factors 2 and 4; 1 item loaded slightly lower on Factor 1</t>
  </si>
  <si>
    <t>1 item loaded lower on Factor 3; 1 item loaded higher on Factor 3</t>
  </si>
  <si>
    <t>1 item cross-loaded (only item in this factor)</t>
  </si>
  <si>
    <t>1 item loaded higher on Factor 3</t>
  </si>
  <si>
    <t>1 item loaded higher on Factor 4; 1 item loaded lower on Factor 5</t>
  </si>
  <si>
    <t>1 item loaded higher on Factor 5; 1 item loaded higher on Factor 4; 2 items loaded lower on Factor 6</t>
  </si>
  <si>
    <t>1 item loaded lower on Factor 1; 1 item loaded lower on Factor 2 and 1 item loaded lower on Factor 3</t>
  </si>
  <si>
    <t>1 item loaded lower on Factor 3; 1 item loaded higher on Factor 1; 1 item loaded higher on Factor 2</t>
  </si>
  <si>
    <t>all 2 items cross-loaded</t>
  </si>
  <si>
    <t>both items loaded higher in Factor 3</t>
  </si>
  <si>
    <t>the only item in this Factor loaded higher in Factor 2</t>
  </si>
  <si>
    <t>Percent of covariance</t>
  </si>
  <si>
    <t>Percent of variance</t>
  </si>
  <si>
    <t xml:space="preserve">Percent of covariance </t>
  </si>
  <si>
    <t xml:space="preserve">Percent of variance </t>
  </si>
  <si>
    <t xml:space="preserve">S3. SUPPLEMENTAL MATERIAL. Study 2 EFA item loadings </t>
  </si>
  <si>
    <t xml:space="preserve">S3. SUPPLEMENTAL MATERIAL. Study 2 EFA factor item loadings </t>
  </si>
  <si>
    <t>Tables S3b. FLOSSING TABLES (includes brushing item 10**): Full Sample and by language preference group, with the final 39 required OHBSSv3* items from the Study 2 pilot phase</t>
  </si>
  <si>
    <t>Tables S3a. BRUSHING TABLES. Full Sample and by language preference group, with the final 39 required OHBSSv3* items from the Study 2 pilot phase</t>
  </si>
  <si>
    <t>Tables S3c. DENTAL CARE  TABLES: Full Sample and by language preference group, with the final 39 required OHBSSv3* items from the Study 2 pilot phase</t>
  </si>
  <si>
    <t>Eigenvalues</t>
  </si>
  <si>
    <t>Cumulative pct variance</t>
  </si>
  <si>
    <t>Cumulative pct covariance</t>
  </si>
  <si>
    <t>NOTES about cross-loaded items in 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ptos Narrow"/>
      <scheme val="minor"/>
    </font>
    <font>
      <b/>
      <sz val="11"/>
      <name val="Arial"/>
      <family val="2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rgb="FFC1C1C1"/>
      </left>
      <right/>
      <top style="medium">
        <color rgb="FFC1C1C1"/>
      </top>
      <bottom/>
      <diagonal/>
    </border>
    <border>
      <left/>
      <right/>
      <top style="medium">
        <color rgb="FFC1C1C1"/>
      </top>
      <bottom/>
      <diagonal/>
    </border>
    <border>
      <left style="medium">
        <color rgb="FFC1C1C1"/>
      </left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3" fillId="0" borderId="0" xfId="0" applyFont="1" applyAlignment="1">
      <alignment horizontal="center" vertical="top" wrapText="1"/>
    </xf>
    <xf numFmtId="0" fontId="4" fillId="0" borderId="0" xfId="0" applyFont="1" applyAlignment="1">
      <alignment vertical="top" wrapText="1"/>
    </xf>
    <xf numFmtId="0" fontId="4" fillId="0" borderId="0" xfId="0" applyFont="1" applyAlignment="1">
      <alignment vertical="top"/>
    </xf>
    <xf numFmtId="0" fontId="3" fillId="0" borderId="3" xfId="0" applyFont="1" applyBorder="1" applyAlignment="1">
      <alignment horizontal="center" vertical="top" wrapText="1"/>
    </xf>
    <xf numFmtId="0" fontId="4" fillId="0" borderId="3" xfId="0" applyFont="1" applyBorder="1" applyAlignment="1">
      <alignment vertical="top" wrapText="1"/>
    </xf>
    <xf numFmtId="0" fontId="4" fillId="2" borderId="0" xfId="0" applyFont="1" applyFill="1" applyAlignment="1">
      <alignment vertical="top" wrapText="1"/>
    </xf>
    <xf numFmtId="0" fontId="4" fillId="3" borderId="0" xfId="0" applyFont="1" applyFill="1" applyAlignment="1">
      <alignment vertical="top" wrapText="1"/>
    </xf>
    <xf numFmtId="0" fontId="3" fillId="2" borderId="0" xfId="0" applyFont="1" applyFill="1" applyAlignment="1">
      <alignment vertical="top" wrapText="1"/>
    </xf>
    <xf numFmtId="0" fontId="1" fillId="0" borderId="0" xfId="0" applyFont="1"/>
    <xf numFmtId="0" fontId="2" fillId="0" borderId="0" xfId="0" applyFont="1"/>
    <xf numFmtId="0" fontId="5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10" fontId="0" fillId="0" borderId="0" xfId="0" applyNumberFormat="1"/>
    <xf numFmtId="0" fontId="3" fillId="0" borderId="0" xfId="0" applyFont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0" fontId="2" fillId="0" borderId="0" xfId="0" applyFont="1" applyAlignment="1">
      <alignment wrapText="1"/>
    </xf>
    <xf numFmtId="0" fontId="6" fillId="0" borderId="0" xfId="0" applyFont="1" applyAlignment="1">
      <alignment horizontal="center" vertical="top" wrapText="1"/>
    </xf>
    <xf numFmtId="0" fontId="3" fillId="0" borderId="3" xfId="0" applyFont="1" applyBorder="1" applyAlignment="1">
      <alignment vertical="top" wrapText="1"/>
    </xf>
    <xf numFmtId="0" fontId="3" fillId="0" borderId="0" xfId="0" applyFont="1" applyAlignment="1">
      <alignment vertical="top" wrapText="1"/>
    </xf>
    <xf numFmtId="10" fontId="0" fillId="0" borderId="0" xfId="0" applyNumberFormat="1" applyAlignment="1">
      <alignment wrapText="1"/>
    </xf>
    <xf numFmtId="0" fontId="2" fillId="4" borderId="0" xfId="0" applyFont="1" applyFill="1" applyAlignment="1">
      <alignment wrapText="1"/>
    </xf>
    <xf numFmtId="0" fontId="2" fillId="4" borderId="0" xfId="0" applyFont="1" applyFill="1"/>
    <xf numFmtId="10" fontId="0" fillId="4" borderId="0" xfId="0" applyNumberFormat="1" applyFill="1"/>
    <xf numFmtId="0" fontId="7" fillId="0" borderId="0" xfId="0" applyFont="1" applyAlignment="1">
      <alignment vertical="top" wrapText="1"/>
    </xf>
    <xf numFmtId="0" fontId="0" fillId="2" borderId="0" xfId="0" applyFill="1" applyAlignment="1">
      <alignment wrapText="1"/>
    </xf>
    <xf numFmtId="0" fontId="0" fillId="2" borderId="0" xfId="0" applyFill="1"/>
    <xf numFmtId="0" fontId="3" fillId="0" borderId="1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top" wrapText="1"/>
    </xf>
    <xf numFmtId="0" fontId="3" fillId="0" borderId="1" xfId="0" applyFont="1" applyBorder="1" applyAlignment="1">
      <alignment vertical="top" wrapText="1"/>
    </xf>
    <xf numFmtId="0" fontId="3" fillId="0" borderId="2" xfId="0" applyFont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139BB-2ED2-481E-A38F-C19A97B86659}">
  <dimension ref="A1:U57"/>
  <sheetViews>
    <sheetView topLeftCell="A40" workbookViewId="0">
      <selection activeCell="C57" sqref="C57"/>
    </sheetView>
  </sheetViews>
  <sheetFormatPr defaultColWidth="8.77734375" defaultRowHeight="14.4" x14ac:dyDescent="0.3"/>
  <cols>
    <col min="1" max="1" width="24" customWidth="1"/>
    <col min="2" max="5" width="11.5546875" bestFit="1" customWidth="1"/>
    <col min="6" max="6" width="10.5546875" bestFit="1" customWidth="1"/>
    <col min="8" max="8" width="23.77734375" customWidth="1"/>
    <col min="9" max="10" width="11.5546875" bestFit="1" customWidth="1"/>
    <col min="11" max="11" width="9.5546875" bestFit="1" customWidth="1"/>
    <col min="12" max="13" width="11.5546875" bestFit="1" customWidth="1"/>
    <col min="14" max="14" width="10.5546875" bestFit="1" customWidth="1"/>
    <col min="15" max="15" width="30.44140625" customWidth="1"/>
    <col min="16" max="20" width="11.5546875" bestFit="1" customWidth="1"/>
    <col min="21" max="21" width="9.5546875" bestFit="1" customWidth="1"/>
  </cols>
  <sheetData>
    <row r="1" spans="1:20" x14ac:dyDescent="0.3">
      <c r="A1" s="10" t="s">
        <v>198</v>
      </c>
      <c r="H1" s="10"/>
    </row>
    <row r="2" spans="1:20" x14ac:dyDescent="0.3">
      <c r="A2" s="10"/>
    </row>
    <row r="3" spans="1:20" x14ac:dyDescent="0.3">
      <c r="A3" s="10" t="s">
        <v>201</v>
      </c>
    </row>
    <row r="4" spans="1:20" x14ac:dyDescent="0.3">
      <c r="A4" s="26" t="s">
        <v>148</v>
      </c>
      <c r="B4" s="27"/>
      <c r="C4" s="27"/>
      <c r="D4" s="27"/>
      <c r="E4" s="11"/>
    </row>
    <row r="6" spans="1:20" x14ac:dyDescent="0.3">
      <c r="A6" s="10" t="s">
        <v>159</v>
      </c>
      <c r="H6" s="10" t="s">
        <v>160</v>
      </c>
      <c r="O6" s="10" t="s">
        <v>161</v>
      </c>
    </row>
    <row r="7" spans="1:20" ht="15" thickBot="1" x14ac:dyDescent="0.35">
      <c r="A7" s="10" t="s">
        <v>133</v>
      </c>
      <c r="C7" t="s">
        <v>137</v>
      </c>
      <c r="D7" t="s">
        <v>134</v>
      </c>
      <c r="H7" s="10" t="s">
        <v>132</v>
      </c>
      <c r="I7" t="s">
        <v>135</v>
      </c>
      <c r="J7" t="s">
        <v>138</v>
      </c>
      <c r="O7" s="10" t="s">
        <v>131</v>
      </c>
      <c r="P7" t="s">
        <v>136</v>
      </c>
      <c r="Q7" t="s">
        <v>139</v>
      </c>
    </row>
    <row r="8" spans="1:20" x14ac:dyDescent="0.3">
      <c r="A8" s="28" t="s">
        <v>0</v>
      </c>
      <c r="B8" s="29"/>
      <c r="C8" s="29"/>
      <c r="D8" s="29"/>
      <c r="E8" s="29"/>
      <c r="H8" s="28" t="s">
        <v>0</v>
      </c>
      <c r="I8" s="29"/>
      <c r="J8" s="29"/>
      <c r="K8" s="29"/>
      <c r="L8" s="29"/>
      <c r="M8" s="29"/>
      <c r="O8" s="28" t="s">
        <v>0</v>
      </c>
      <c r="P8" s="29"/>
      <c r="Q8" s="29"/>
      <c r="R8" s="29"/>
      <c r="S8" s="29"/>
      <c r="T8" s="29"/>
    </row>
    <row r="9" spans="1:20" x14ac:dyDescent="0.3">
      <c r="A9" s="4"/>
      <c r="B9" s="1" t="s">
        <v>1</v>
      </c>
      <c r="C9" s="1" t="s">
        <v>2</v>
      </c>
      <c r="D9" s="1" t="s">
        <v>3</v>
      </c>
      <c r="E9" s="1" t="s">
        <v>4</v>
      </c>
      <c r="H9" s="4"/>
      <c r="I9" s="1" t="s">
        <v>1</v>
      </c>
      <c r="J9" s="1" t="s">
        <v>2</v>
      </c>
      <c r="K9" s="1" t="s">
        <v>3</v>
      </c>
      <c r="L9" s="1" t="s">
        <v>4</v>
      </c>
      <c r="M9" s="1" t="s">
        <v>42</v>
      </c>
      <c r="O9" s="4"/>
      <c r="P9" s="1" t="s">
        <v>1</v>
      </c>
      <c r="Q9" s="1" t="s">
        <v>2</v>
      </c>
      <c r="R9" s="1" t="s">
        <v>3</v>
      </c>
      <c r="S9" s="1" t="s">
        <v>4</v>
      </c>
      <c r="T9" s="1" t="s">
        <v>42</v>
      </c>
    </row>
    <row r="10" spans="1:20" x14ac:dyDescent="0.3">
      <c r="A10" s="4" t="s">
        <v>5</v>
      </c>
      <c r="B10" s="6">
        <v>0.85282999999999998</v>
      </c>
      <c r="C10" s="2">
        <v>0.13517999999999999</v>
      </c>
      <c r="D10" s="2">
        <v>0.10932</v>
      </c>
      <c r="E10" s="2">
        <v>5.2999999999999999E-2</v>
      </c>
      <c r="H10" s="4" t="s">
        <v>6</v>
      </c>
      <c r="I10" s="6">
        <v>0.84191000000000005</v>
      </c>
      <c r="J10" s="2">
        <v>0.17466000000000001</v>
      </c>
      <c r="K10" s="2">
        <v>0.18820000000000001</v>
      </c>
      <c r="L10" s="2">
        <v>2.1649999999999999E-2</v>
      </c>
      <c r="M10" s="3">
        <v>-0.15432000000000001</v>
      </c>
      <c r="O10" s="4" t="s">
        <v>6</v>
      </c>
      <c r="P10" s="6">
        <v>0.85111000000000003</v>
      </c>
      <c r="Q10" s="2">
        <v>0.21703</v>
      </c>
      <c r="R10" s="2">
        <v>0.17777999999999999</v>
      </c>
      <c r="S10" s="3">
        <v>-0.13761000000000001</v>
      </c>
      <c r="T10" s="2">
        <v>0.11046</v>
      </c>
    </row>
    <row r="11" spans="1:20" s="12" customFormat="1" ht="16.8" customHeight="1" x14ac:dyDescent="0.3">
      <c r="A11" s="4" t="s">
        <v>6</v>
      </c>
      <c r="B11" s="6">
        <v>0.82945999999999998</v>
      </c>
      <c r="C11" s="2">
        <v>0.20718</v>
      </c>
      <c r="D11" s="2">
        <v>0.16391</v>
      </c>
      <c r="E11" s="2">
        <v>0.10248</v>
      </c>
      <c r="H11" s="4" t="s">
        <v>5</v>
      </c>
      <c r="I11" s="6">
        <v>0.83950000000000002</v>
      </c>
      <c r="J11" s="2">
        <v>0.13224</v>
      </c>
      <c r="K11" s="2">
        <v>0.15881999999999999</v>
      </c>
      <c r="L11" s="2">
        <v>0.12199</v>
      </c>
      <c r="M11" s="2">
        <v>-5.0880000000000002E-2</v>
      </c>
      <c r="O11" s="4" t="s">
        <v>5</v>
      </c>
      <c r="P11" s="6">
        <v>0.84426000000000001</v>
      </c>
      <c r="Q11" s="2">
        <v>0.12159</v>
      </c>
      <c r="R11" s="2">
        <v>0.1061</v>
      </c>
      <c r="S11" s="2">
        <v>0.14943999999999999</v>
      </c>
      <c r="T11" s="2">
        <v>-8.2500000000000004E-2</v>
      </c>
    </row>
    <row r="12" spans="1:20" s="12" customFormat="1" ht="14.4" customHeight="1" x14ac:dyDescent="0.3">
      <c r="A12" s="4" t="s">
        <v>7</v>
      </c>
      <c r="B12" s="6">
        <v>0.80996999999999997</v>
      </c>
      <c r="C12" s="2">
        <v>0.15969</v>
      </c>
      <c r="D12" s="2">
        <v>0.16542000000000001</v>
      </c>
      <c r="E12" s="2">
        <v>-2.9530000000000001E-2</v>
      </c>
      <c r="H12" s="4" t="s">
        <v>12</v>
      </c>
      <c r="I12" s="6">
        <v>0.80913999999999997</v>
      </c>
      <c r="J12" s="2">
        <v>0.19325999999999999</v>
      </c>
      <c r="K12" s="2">
        <v>0.20394999999999999</v>
      </c>
      <c r="L12" s="2">
        <v>6.7849999999999994E-2</v>
      </c>
      <c r="M12" s="2">
        <v>-0.18340999999999999</v>
      </c>
      <c r="O12" s="4" t="s">
        <v>11</v>
      </c>
      <c r="P12" s="6">
        <v>0.82476000000000005</v>
      </c>
      <c r="Q12" s="2">
        <v>0.17266000000000001</v>
      </c>
      <c r="R12" s="2">
        <v>0.15717</v>
      </c>
      <c r="S12" s="2">
        <v>-0.21512000000000001</v>
      </c>
      <c r="T12" s="2">
        <v>0.1502</v>
      </c>
    </row>
    <row r="13" spans="1:20" s="12" customFormat="1" ht="15.6" customHeight="1" x14ac:dyDescent="0.3">
      <c r="A13" s="4" t="s">
        <v>8</v>
      </c>
      <c r="B13" s="6">
        <v>0.80017000000000005</v>
      </c>
      <c r="C13" s="2">
        <v>0.20777999999999999</v>
      </c>
      <c r="D13" s="2">
        <v>0.13167000000000001</v>
      </c>
      <c r="E13" s="2">
        <v>-6.7729999999999999E-2</v>
      </c>
      <c r="H13" s="4" t="s">
        <v>7</v>
      </c>
      <c r="I13" s="6">
        <v>0.79281000000000001</v>
      </c>
      <c r="J13" s="2">
        <v>0.22635</v>
      </c>
      <c r="K13" s="2">
        <v>0.18193000000000001</v>
      </c>
      <c r="L13" s="2">
        <v>7.5399999999999995E-2</v>
      </c>
      <c r="M13" s="2">
        <v>5.083E-2</v>
      </c>
      <c r="O13" s="4" t="s">
        <v>15</v>
      </c>
      <c r="P13" s="6">
        <v>0.80517000000000005</v>
      </c>
      <c r="Q13" s="2">
        <v>0.12851000000000001</v>
      </c>
      <c r="R13" s="2">
        <v>9.0370000000000006E-2</v>
      </c>
      <c r="S13" s="2">
        <v>0.24657000000000001</v>
      </c>
      <c r="T13" s="2">
        <v>1.7819999999999999E-2</v>
      </c>
    </row>
    <row r="14" spans="1:20" s="12" customFormat="1" ht="16.2" customHeight="1" x14ac:dyDescent="0.3">
      <c r="A14" s="4" t="s">
        <v>9</v>
      </c>
      <c r="B14" s="6">
        <v>0.79764999999999997</v>
      </c>
      <c r="C14" s="2">
        <v>0.18737000000000001</v>
      </c>
      <c r="D14" s="2">
        <v>0.17551</v>
      </c>
      <c r="E14" s="2">
        <v>3.3520000000000001E-2</v>
      </c>
      <c r="H14" s="4" t="s">
        <v>9</v>
      </c>
      <c r="I14" s="6">
        <v>0.78946000000000005</v>
      </c>
      <c r="J14" s="2">
        <v>0.27549000000000001</v>
      </c>
      <c r="K14" s="2">
        <v>0.20358999999999999</v>
      </c>
      <c r="L14" s="2">
        <v>9.0359999999999996E-2</v>
      </c>
      <c r="M14" s="2">
        <v>9.0770000000000003E-2</v>
      </c>
      <c r="O14" s="4" t="s">
        <v>9</v>
      </c>
      <c r="P14" s="6">
        <v>0.79873000000000005</v>
      </c>
      <c r="Q14" s="2">
        <v>0.18326000000000001</v>
      </c>
      <c r="R14" s="2">
        <v>9.7390000000000004E-2</v>
      </c>
      <c r="S14" s="2">
        <v>3.7399999999999998E-3</v>
      </c>
      <c r="T14" s="2">
        <v>-2.0200000000000001E-3</v>
      </c>
    </row>
    <row r="15" spans="1:20" s="12" customFormat="1" ht="19.2" customHeight="1" x14ac:dyDescent="0.3">
      <c r="A15" s="4" t="s">
        <v>10</v>
      </c>
      <c r="B15" s="6">
        <v>0.78439999999999999</v>
      </c>
      <c r="C15" s="2">
        <v>0.21378</v>
      </c>
      <c r="D15" s="2">
        <v>0.15998999999999999</v>
      </c>
      <c r="E15" s="2">
        <v>-0.11636000000000001</v>
      </c>
      <c r="H15" s="4" t="s">
        <v>8</v>
      </c>
      <c r="I15" s="6">
        <v>0.78168000000000004</v>
      </c>
      <c r="J15" s="2">
        <v>0.11049</v>
      </c>
      <c r="K15" s="2">
        <v>0.29681000000000002</v>
      </c>
      <c r="L15" s="2">
        <v>-3.4279999999999998E-2</v>
      </c>
      <c r="M15" s="2">
        <v>0.24596000000000001</v>
      </c>
      <c r="O15" s="4" t="s">
        <v>7</v>
      </c>
      <c r="P15" s="6">
        <v>0.78815999999999997</v>
      </c>
      <c r="Q15" s="2">
        <v>0.156</v>
      </c>
      <c r="R15" s="2">
        <v>0.11917</v>
      </c>
      <c r="S15" s="2">
        <v>0.26578000000000002</v>
      </c>
      <c r="T15" s="2">
        <v>-3.56E-2</v>
      </c>
    </row>
    <row r="16" spans="1:20" s="12" customFormat="1" ht="17.399999999999999" customHeight="1" x14ac:dyDescent="0.3">
      <c r="A16" s="4" t="s">
        <v>11</v>
      </c>
      <c r="B16" s="6">
        <v>0.77642</v>
      </c>
      <c r="C16" s="2">
        <v>0.18695000000000001</v>
      </c>
      <c r="D16" s="2">
        <v>0.14049</v>
      </c>
      <c r="E16" s="2">
        <v>0.11073</v>
      </c>
      <c r="H16" s="4" t="s">
        <v>10</v>
      </c>
      <c r="I16" s="6">
        <v>0.77681</v>
      </c>
      <c r="J16" s="2">
        <v>0.18126</v>
      </c>
      <c r="K16" s="2">
        <v>0.22438</v>
      </c>
      <c r="L16" s="2">
        <v>0.13621</v>
      </c>
      <c r="M16" s="2">
        <v>0.22009999999999999</v>
      </c>
      <c r="O16" s="4" t="s">
        <v>16</v>
      </c>
      <c r="P16" s="6">
        <v>0.77607000000000004</v>
      </c>
      <c r="Q16" s="2">
        <v>0.1699</v>
      </c>
      <c r="R16" s="2">
        <v>0.19574</v>
      </c>
      <c r="S16" s="2">
        <v>-8.3040000000000003E-2</v>
      </c>
      <c r="T16" s="2">
        <v>-8.0379999999999993E-2</v>
      </c>
    </row>
    <row r="17" spans="1:20" s="12" customFormat="1" ht="15.6" customHeight="1" x14ac:dyDescent="0.3">
      <c r="A17" s="4" t="s">
        <v>12</v>
      </c>
      <c r="B17" s="6">
        <v>0.77249000000000001</v>
      </c>
      <c r="C17" s="2">
        <v>0.23247999999999999</v>
      </c>
      <c r="D17" s="2">
        <v>0.17455000000000001</v>
      </c>
      <c r="E17" s="2">
        <v>5.1189999999999999E-2</v>
      </c>
      <c r="H17" s="4" t="s">
        <v>16</v>
      </c>
      <c r="I17" s="6">
        <v>0.77561999999999998</v>
      </c>
      <c r="J17" s="2">
        <v>0.15722</v>
      </c>
      <c r="K17" s="2">
        <v>0.23496</v>
      </c>
      <c r="L17" s="2">
        <v>6.3799999999999996E-2</v>
      </c>
      <c r="M17" s="2">
        <v>6.8159999999999998E-2</v>
      </c>
      <c r="O17" s="4" t="s">
        <v>12</v>
      </c>
      <c r="P17" s="6">
        <v>0.76895000000000002</v>
      </c>
      <c r="Q17" s="2">
        <v>0.26977000000000001</v>
      </c>
      <c r="R17" s="2">
        <v>0.17412</v>
      </c>
      <c r="S17" s="2">
        <v>-0.23372999999999999</v>
      </c>
      <c r="T17" s="2">
        <v>8.5099999999999995E-2</v>
      </c>
    </row>
    <row r="18" spans="1:20" s="12" customFormat="1" ht="15" customHeight="1" x14ac:dyDescent="0.3">
      <c r="A18" s="4" t="s">
        <v>13</v>
      </c>
      <c r="B18" s="6">
        <v>0.77248000000000006</v>
      </c>
      <c r="C18" s="2">
        <v>0.22983999999999999</v>
      </c>
      <c r="D18" s="2">
        <v>0.12288</v>
      </c>
      <c r="E18" s="2">
        <v>-0.22964999999999999</v>
      </c>
      <c r="H18" s="4" t="s">
        <v>11</v>
      </c>
      <c r="I18" s="6">
        <v>0.77249999999999996</v>
      </c>
      <c r="J18" s="2">
        <v>0.15753</v>
      </c>
      <c r="K18" s="2">
        <v>0.21482000000000001</v>
      </c>
      <c r="L18" s="2">
        <v>-8.9800000000000005E-2</v>
      </c>
      <c r="M18" s="2">
        <v>-2.308E-2</v>
      </c>
      <c r="O18" s="4" t="s">
        <v>14</v>
      </c>
      <c r="P18" s="6">
        <v>0.76600000000000001</v>
      </c>
      <c r="Q18" s="2">
        <v>0.25341999999999998</v>
      </c>
      <c r="R18" s="2">
        <v>0.11631</v>
      </c>
      <c r="S18" s="2">
        <v>-0.16947000000000001</v>
      </c>
      <c r="T18" s="2">
        <v>0.11124000000000001</v>
      </c>
    </row>
    <row r="19" spans="1:20" s="12" customFormat="1" ht="16.8" customHeight="1" x14ac:dyDescent="0.3">
      <c r="A19" s="4" t="s">
        <v>14</v>
      </c>
      <c r="B19" s="6">
        <v>0.75083999999999995</v>
      </c>
      <c r="C19" s="2">
        <v>0.19253000000000001</v>
      </c>
      <c r="D19" s="2">
        <v>0.13214999999999999</v>
      </c>
      <c r="E19" s="2">
        <v>2.8539999999999999E-2</v>
      </c>
      <c r="H19" s="4" t="s">
        <v>14</v>
      </c>
      <c r="I19" s="6">
        <v>0.76495999999999997</v>
      </c>
      <c r="J19" s="2">
        <v>0.16777</v>
      </c>
      <c r="K19" s="2">
        <v>0.18826999999999999</v>
      </c>
      <c r="L19" s="2">
        <v>4.3970000000000002E-2</v>
      </c>
      <c r="M19" s="2">
        <v>-0.36198000000000002</v>
      </c>
      <c r="O19" s="4" t="s">
        <v>8</v>
      </c>
      <c r="P19" s="6">
        <v>0.76258999999999999</v>
      </c>
      <c r="Q19" s="2">
        <v>0.14404</v>
      </c>
      <c r="R19" s="2">
        <v>0.16406000000000001</v>
      </c>
      <c r="S19" s="6">
        <v>0.46797</v>
      </c>
      <c r="T19" s="2">
        <v>-2.0750000000000001E-2</v>
      </c>
    </row>
    <row r="20" spans="1:20" s="12" customFormat="1" ht="15.6" customHeight="1" x14ac:dyDescent="0.3">
      <c r="A20" s="4" t="s">
        <v>15</v>
      </c>
      <c r="B20" s="6">
        <v>0.73758000000000001</v>
      </c>
      <c r="C20" s="2">
        <v>9.6829999999999999E-2</v>
      </c>
      <c r="D20" s="2">
        <v>0.14169999999999999</v>
      </c>
      <c r="E20" s="2">
        <v>-0.13356999999999999</v>
      </c>
      <c r="H20" s="4" t="s">
        <v>13</v>
      </c>
      <c r="I20" s="6">
        <v>0.76014999999999999</v>
      </c>
      <c r="J20" s="2">
        <v>5.0299999999999997E-2</v>
      </c>
      <c r="K20" s="2">
        <v>0.22277</v>
      </c>
      <c r="L20" s="2">
        <v>0.20377000000000001</v>
      </c>
      <c r="M20" s="2">
        <v>0.22192999999999999</v>
      </c>
      <c r="O20" s="4" t="s">
        <v>13</v>
      </c>
      <c r="P20" s="6">
        <v>0.71053999999999995</v>
      </c>
      <c r="Q20" s="2">
        <v>0.22586999999999999</v>
      </c>
      <c r="R20" s="2">
        <v>0.16777</v>
      </c>
      <c r="S20" s="6">
        <v>0.44525999999999999</v>
      </c>
      <c r="T20" s="2">
        <v>9.0929999999999997E-2</v>
      </c>
    </row>
    <row r="21" spans="1:20" s="12" customFormat="1" ht="18" customHeight="1" x14ac:dyDescent="0.3">
      <c r="A21" s="4" t="s">
        <v>16</v>
      </c>
      <c r="B21" s="6">
        <v>0.73465999999999998</v>
      </c>
      <c r="C21" s="2">
        <v>0.22344</v>
      </c>
      <c r="D21" s="2">
        <v>0.15769</v>
      </c>
      <c r="E21" s="2">
        <v>0.24407000000000001</v>
      </c>
      <c r="H21" s="4" t="s">
        <v>15</v>
      </c>
      <c r="I21" s="6">
        <v>0.60929</v>
      </c>
      <c r="J21" s="2">
        <v>0.14260999999999999</v>
      </c>
      <c r="K21" s="2">
        <v>5.7290000000000001E-2</v>
      </c>
      <c r="L21" s="2">
        <v>0.58196999999999999</v>
      </c>
      <c r="M21" s="2">
        <v>-7.9640000000000002E-2</v>
      </c>
      <c r="O21" s="4" t="s">
        <v>10</v>
      </c>
      <c r="P21" s="6">
        <v>0.70914999999999995</v>
      </c>
      <c r="Q21" s="2">
        <v>0.19363</v>
      </c>
      <c r="R21" s="2">
        <v>0.1351</v>
      </c>
      <c r="S21" s="6">
        <v>0.52322999999999997</v>
      </c>
      <c r="T21" s="2">
        <v>2.8410000000000001E-2</v>
      </c>
    </row>
    <row r="22" spans="1:20" s="12" customFormat="1" ht="16.2" customHeight="1" x14ac:dyDescent="0.3">
      <c r="A22" s="4" t="s">
        <v>17</v>
      </c>
      <c r="B22" s="2">
        <v>0.22333</v>
      </c>
      <c r="C22" s="6">
        <v>0.82774000000000003</v>
      </c>
      <c r="D22" s="2">
        <v>0.16819999999999999</v>
      </c>
      <c r="E22" s="2">
        <v>5.8279999999999998E-2</v>
      </c>
      <c r="H22" s="4" t="s">
        <v>30</v>
      </c>
      <c r="I22" s="2">
        <v>0.11004</v>
      </c>
      <c r="J22" s="6">
        <v>0.83594999999999997</v>
      </c>
      <c r="K22" s="2">
        <v>0.14268</v>
      </c>
      <c r="L22" s="2">
        <v>-3.9100000000000003E-2</v>
      </c>
      <c r="M22" s="2">
        <v>-2.197E-2</v>
      </c>
      <c r="O22" s="4" t="s">
        <v>17</v>
      </c>
      <c r="P22" s="2">
        <v>0.20038</v>
      </c>
      <c r="Q22" s="8">
        <v>0.85607</v>
      </c>
      <c r="R22" s="2">
        <v>0.14971999999999999</v>
      </c>
      <c r="S22" s="2">
        <v>3.227E-2</v>
      </c>
      <c r="T22" s="2">
        <v>6.4000000000000003E-3</v>
      </c>
    </row>
    <row r="23" spans="1:20" s="12" customFormat="1" ht="15" customHeight="1" x14ac:dyDescent="0.3">
      <c r="A23" s="4" t="s">
        <v>18</v>
      </c>
      <c r="B23" s="2">
        <v>0.24575</v>
      </c>
      <c r="C23" s="6">
        <v>0.78334000000000004</v>
      </c>
      <c r="D23" s="2">
        <v>0.20630999999999999</v>
      </c>
      <c r="E23" s="2">
        <v>-1.2970000000000001E-2</v>
      </c>
      <c r="H23" s="4" t="s">
        <v>31</v>
      </c>
      <c r="I23" s="2">
        <v>0.10617</v>
      </c>
      <c r="J23" s="6">
        <v>0.81903999999999999</v>
      </c>
      <c r="K23" s="2">
        <v>0.22383</v>
      </c>
      <c r="L23" s="2">
        <v>6.1199999999999996E-3</v>
      </c>
      <c r="M23" s="2">
        <v>-2.7799999999999999E-3</v>
      </c>
      <c r="O23" s="4" t="s">
        <v>18</v>
      </c>
      <c r="P23" s="2">
        <v>0.25700000000000001</v>
      </c>
      <c r="Q23" s="6">
        <v>0.81211999999999995</v>
      </c>
      <c r="R23" s="2">
        <v>0.19378999999999999</v>
      </c>
      <c r="S23" s="2">
        <v>-2.8900000000000002E-3</v>
      </c>
      <c r="T23" s="2">
        <v>-1.3860000000000001E-2</v>
      </c>
    </row>
    <row r="24" spans="1:20" s="12" customFormat="1" ht="18" customHeight="1" x14ac:dyDescent="0.3">
      <c r="A24" s="4" t="s">
        <v>19</v>
      </c>
      <c r="B24" s="2">
        <v>0.12495000000000001</v>
      </c>
      <c r="C24" s="6">
        <v>0.78325999999999996</v>
      </c>
      <c r="D24" s="2">
        <v>0.1694</v>
      </c>
      <c r="E24" s="2">
        <v>0.36770999999999998</v>
      </c>
      <c r="H24" s="4" t="s">
        <v>29</v>
      </c>
      <c r="I24" s="2">
        <v>0.13850999999999999</v>
      </c>
      <c r="J24" s="6">
        <v>0.81843999999999995</v>
      </c>
      <c r="K24" s="2">
        <v>0.16467000000000001</v>
      </c>
      <c r="L24" s="2">
        <v>5.9270000000000003E-2</v>
      </c>
      <c r="M24" s="2">
        <v>-0.11638999999999999</v>
      </c>
      <c r="O24" s="4" t="s">
        <v>20</v>
      </c>
      <c r="P24" s="2">
        <v>0.15557000000000001</v>
      </c>
      <c r="Q24" s="6">
        <v>0.80932000000000004</v>
      </c>
      <c r="R24" s="2">
        <v>0.13761999999999999</v>
      </c>
      <c r="S24" s="2">
        <v>1.24E-2</v>
      </c>
      <c r="T24" s="2">
        <v>0.12531</v>
      </c>
    </row>
    <row r="25" spans="1:20" s="12" customFormat="1" ht="18" customHeight="1" x14ac:dyDescent="0.3">
      <c r="A25" s="4" t="s">
        <v>20</v>
      </c>
      <c r="B25" s="2">
        <v>0.17369999999999999</v>
      </c>
      <c r="C25" s="6">
        <v>0.77998999999999996</v>
      </c>
      <c r="D25" s="2">
        <v>0.19816</v>
      </c>
      <c r="E25" s="2">
        <v>-8.0530000000000004E-2</v>
      </c>
      <c r="H25" s="4" t="s">
        <v>32</v>
      </c>
      <c r="I25" s="2">
        <v>0.12901000000000001</v>
      </c>
      <c r="J25" s="6">
        <v>0.77583999999999997</v>
      </c>
      <c r="K25" s="2">
        <v>9.3170000000000003E-2</v>
      </c>
      <c r="L25" s="2">
        <v>0.23709</v>
      </c>
      <c r="M25" s="2">
        <v>-8.7300000000000003E-2</v>
      </c>
      <c r="O25" s="4" t="s">
        <v>21</v>
      </c>
      <c r="P25" s="2">
        <v>0.11388</v>
      </c>
      <c r="Q25" s="6">
        <v>0.80764999999999998</v>
      </c>
      <c r="R25" s="2">
        <v>9.9220000000000003E-2</v>
      </c>
      <c r="S25" s="2">
        <v>5.663E-2</v>
      </c>
      <c r="T25" s="2">
        <v>4.147E-2</v>
      </c>
    </row>
    <row r="26" spans="1:20" s="12" customFormat="1" ht="19.8" customHeight="1" x14ac:dyDescent="0.3">
      <c r="A26" s="4" t="s">
        <v>21</v>
      </c>
      <c r="B26" s="2">
        <v>0.15301000000000001</v>
      </c>
      <c r="C26" s="6">
        <v>0.77405999999999997</v>
      </c>
      <c r="D26" s="2">
        <v>0.1653</v>
      </c>
      <c r="E26" s="2">
        <v>-8.2699999999999996E-3</v>
      </c>
      <c r="H26" s="4" t="s">
        <v>33</v>
      </c>
      <c r="I26" s="2">
        <v>0.11455</v>
      </c>
      <c r="J26" s="6">
        <v>0.76592000000000005</v>
      </c>
      <c r="K26" s="2">
        <v>0.12518000000000001</v>
      </c>
      <c r="L26" s="2">
        <v>0.16769000000000001</v>
      </c>
      <c r="M26" s="2">
        <v>0.11674</v>
      </c>
      <c r="O26" s="4" t="s">
        <v>22</v>
      </c>
      <c r="P26" s="2">
        <v>0.16575000000000001</v>
      </c>
      <c r="Q26" s="6">
        <v>0.79605000000000004</v>
      </c>
      <c r="R26" s="2">
        <v>0.21865999999999999</v>
      </c>
      <c r="S26" s="2">
        <v>-0.11971999999999999</v>
      </c>
      <c r="T26" s="2">
        <v>-1.4489999999999999E-2</v>
      </c>
    </row>
    <row r="27" spans="1:20" s="12" customFormat="1" ht="15.6" customHeight="1" x14ac:dyDescent="0.3">
      <c r="A27" s="4" t="s">
        <v>22</v>
      </c>
      <c r="B27" s="2">
        <v>0.21387</v>
      </c>
      <c r="C27" s="6">
        <v>0.77378999999999998</v>
      </c>
      <c r="D27" s="2">
        <v>0.15006</v>
      </c>
      <c r="E27" s="2">
        <v>0.2223</v>
      </c>
      <c r="H27" s="4" t="s">
        <v>34</v>
      </c>
      <c r="I27" s="2">
        <v>7.4499999999999997E-2</v>
      </c>
      <c r="J27" s="6">
        <v>0.75717999999999996</v>
      </c>
      <c r="K27" s="2">
        <v>0.2286</v>
      </c>
      <c r="L27" s="2">
        <v>-2.266E-2</v>
      </c>
      <c r="M27" s="2">
        <v>-0.25164999999999998</v>
      </c>
      <c r="O27" s="4" t="s">
        <v>25</v>
      </c>
      <c r="P27" s="2">
        <v>0.19303000000000001</v>
      </c>
      <c r="Q27" s="6">
        <v>0.78771000000000002</v>
      </c>
      <c r="R27" s="2">
        <v>0.10355</v>
      </c>
      <c r="S27" s="2">
        <v>0.14094999999999999</v>
      </c>
      <c r="T27" s="2">
        <v>0.11439000000000001</v>
      </c>
    </row>
    <row r="28" spans="1:20" s="12" customFormat="1" ht="16.2" customHeight="1" x14ac:dyDescent="0.3">
      <c r="A28" s="4" t="s">
        <v>23</v>
      </c>
      <c r="B28" s="2">
        <v>0.26006000000000001</v>
      </c>
      <c r="C28" s="6">
        <v>0.77007000000000003</v>
      </c>
      <c r="D28" s="2">
        <v>0.17846999999999999</v>
      </c>
      <c r="E28" s="2">
        <v>-0.17459</v>
      </c>
      <c r="H28" s="4" t="s">
        <v>35</v>
      </c>
      <c r="I28" s="2">
        <v>0.23652999999999999</v>
      </c>
      <c r="J28" s="6">
        <v>0.73829999999999996</v>
      </c>
      <c r="K28" s="2">
        <v>0.15182000000000001</v>
      </c>
      <c r="L28" s="2">
        <v>-1.1469999999999999E-2</v>
      </c>
      <c r="M28" s="2">
        <v>1.592E-2</v>
      </c>
      <c r="O28" s="4" t="s">
        <v>19</v>
      </c>
      <c r="P28" s="2">
        <v>0.14432</v>
      </c>
      <c r="Q28" s="6">
        <v>0.76590000000000003</v>
      </c>
      <c r="R28" s="2">
        <v>0.22070999999999999</v>
      </c>
      <c r="S28" s="2">
        <v>-1.4069999999999999E-2</v>
      </c>
      <c r="T28" s="2">
        <v>-0.41731000000000001</v>
      </c>
    </row>
    <row r="29" spans="1:20" s="12" customFormat="1" ht="13.8" customHeight="1" x14ac:dyDescent="0.3">
      <c r="A29" s="4" t="s">
        <v>24</v>
      </c>
      <c r="B29" s="2">
        <v>0.10009999999999999</v>
      </c>
      <c r="C29" s="6">
        <v>0.75517999999999996</v>
      </c>
      <c r="D29" s="2">
        <v>0.20755000000000001</v>
      </c>
      <c r="E29" s="2">
        <v>0.14873</v>
      </c>
      <c r="H29" s="4" t="s">
        <v>37</v>
      </c>
      <c r="I29" s="2">
        <v>0.19767999999999999</v>
      </c>
      <c r="J29" s="6">
        <v>0.73394000000000004</v>
      </c>
      <c r="K29" s="2">
        <v>0.16211</v>
      </c>
      <c r="L29" s="2">
        <v>-4.2659999999999997E-2</v>
      </c>
      <c r="M29" s="2">
        <v>0.23794999999999999</v>
      </c>
      <c r="O29" s="4" t="s">
        <v>24</v>
      </c>
      <c r="P29" s="2">
        <v>9.5390000000000003E-2</v>
      </c>
      <c r="Q29" s="6">
        <v>0.76327</v>
      </c>
      <c r="R29" s="2">
        <v>0.23215</v>
      </c>
      <c r="S29" s="2">
        <v>-6.0850000000000001E-2</v>
      </c>
      <c r="T29" s="2">
        <v>-6.4409999999999995E-2</v>
      </c>
    </row>
    <row r="30" spans="1:20" s="12" customFormat="1" ht="12.6" customHeight="1" x14ac:dyDescent="0.3">
      <c r="A30" s="4" t="s">
        <v>25</v>
      </c>
      <c r="B30" s="2">
        <v>0.24166000000000001</v>
      </c>
      <c r="C30" s="6">
        <v>0.71218999999999999</v>
      </c>
      <c r="D30" s="2">
        <v>0.15595999999999999</v>
      </c>
      <c r="E30" s="2">
        <v>-3.5819999999999998E-2</v>
      </c>
      <c r="H30" s="4" t="s">
        <v>36</v>
      </c>
      <c r="I30" s="2">
        <v>0.18354999999999999</v>
      </c>
      <c r="J30" s="6">
        <v>0.70706000000000002</v>
      </c>
      <c r="K30" s="2">
        <v>0.18589</v>
      </c>
      <c r="L30" s="2">
        <v>0.11162999999999999</v>
      </c>
      <c r="M30" s="2">
        <v>8.2400000000000001E-2</v>
      </c>
      <c r="O30" s="4" t="s">
        <v>26</v>
      </c>
      <c r="P30" s="2">
        <v>9.3799999999999994E-2</v>
      </c>
      <c r="Q30" s="6">
        <v>0.76283000000000001</v>
      </c>
      <c r="R30" s="2">
        <v>0.23522999999999999</v>
      </c>
      <c r="S30" s="2">
        <v>5.8300000000000001E-3</v>
      </c>
      <c r="T30" s="2">
        <v>-7.3649999999999993E-2</v>
      </c>
    </row>
    <row r="31" spans="1:20" s="12" customFormat="1" ht="16.2" customHeight="1" x14ac:dyDescent="0.3">
      <c r="A31" s="4" t="s">
        <v>26</v>
      </c>
      <c r="B31" s="2">
        <v>0.10924</v>
      </c>
      <c r="C31" s="6">
        <v>0.70762000000000003</v>
      </c>
      <c r="D31" s="2">
        <v>0.22677</v>
      </c>
      <c r="E31" s="2">
        <v>-2.844E-2</v>
      </c>
      <c r="H31" s="4" t="s">
        <v>38</v>
      </c>
      <c r="I31" s="2">
        <v>0.25263000000000002</v>
      </c>
      <c r="J31" s="6">
        <v>0.69701000000000002</v>
      </c>
      <c r="K31" s="2">
        <v>0.20279</v>
      </c>
      <c r="L31" s="2">
        <v>8.2960000000000006E-2</v>
      </c>
      <c r="M31" s="2">
        <v>5.3659999999999999E-2</v>
      </c>
      <c r="O31" s="4" t="s">
        <v>23</v>
      </c>
      <c r="P31" s="2">
        <v>0.24510999999999999</v>
      </c>
      <c r="Q31" s="6">
        <v>0.74756</v>
      </c>
      <c r="R31" s="2">
        <v>0.14207</v>
      </c>
      <c r="S31" s="2">
        <v>0.10849</v>
      </c>
      <c r="T31" s="2">
        <v>0.24518999999999999</v>
      </c>
    </row>
    <row r="32" spans="1:20" s="12" customFormat="1" ht="18.600000000000001" customHeight="1" x14ac:dyDescent="0.3">
      <c r="A32" s="4" t="s">
        <v>27</v>
      </c>
      <c r="B32" s="2">
        <v>0.37625999999999998</v>
      </c>
      <c r="C32" s="6">
        <v>0.67483000000000004</v>
      </c>
      <c r="D32" s="2">
        <v>0.14871000000000001</v>
      </c>
      <c r="E32" s="2">
        <v>-4.3380000000000002E-2</v>
      </c>
      <c r="H32" s="4" t="s">
        <v>39</v>
      </c>
      <c r="I32" s="2">
        <v>0.16636000000000001</v>
      </c>
      <c r="J32" s="6">
        <v>0.67</v>
      </c>
      <c r="K32" s="2">
        <v>0.26558999999999999</v>
      </c>
      <c r="L32" s="2">
        <v>0.17716999999999999</v>
      </c>
      <c r="M32" s="2">
        <v>4.0000000000000002E-4</v>
      </c>
      <c r="O32" s="4" t="s">
        <v>27</v>
      </c>
      <c r="P32" s="2">
        <v>0.35448000000000002</v>
      </c>
      <c r="Q32" s="6">
        <v>0.64098999999999995</v>
      </c>
      <c r="R32" s="2">
        <v>0.12709000000000001</v>
      </c>
      <c r="S32" s="2">
        <v>0.25923000000000002</v>
      </c>
      <c r="T32" s="2">
        <v>4.9700000000000001E-2</v>
      </c>
    </row>
    <row r="33" spans="1:20" s="12" customFormat="1" ht="15.6" customHeight="1" x14ac:dyDescent="0.3">
      <c r="A33" s="4" t="s">
        <v>28</v>
      </c>
      <c r="B33" s="2">
        <v>0.28816999999999998</v>
      </c>
      <c r="C33" s="6">
        <v>0.64292000000000005</v>
      </c>
      <c r="D33" s="2">
        <v>0.21987000000000001</v>
      </c>
      <c r="E33" s="2">
        <v>-0.36183999999999999</v>
      </c>
      <c r="H33" s="4" t="s">
        <v>19</v>
      </c>
      <c r="I33" s="2">
        <v>0.16247</v>
      </c>
      <c r="J33" s="2">
        <v>0.18013999999999999</v>
      </c>
      <c r="K33" s="6">
        <v>0.82418999999999998</v>
      </c>
      <c r="L33" s="2">
        <v>6.4140000000000003E-2</v>
      </c>
      <c r="M33" s="2">
        <v>1.2829999999999999E-2</v>
      </c>
      <c r="O33" s="4" t="s">
        <v>28</v>
      </c>
      <c r="P33" s="2">
        <v>0.31051000000000001</v>
      </c>
      <c r="Q33" s="6">
        <v>0.58770999999999995</v>
      </c>
      <c r="R33" s="2">
        <v>0.16150999999999999</v>
      </c>
      <c r="S33" s="2">
        <v>-6.5310000000000007E-2</v>
      </c>
      <c r="T33" s="6">
        <v>0.43847999999999998</v>
      </c>
    </row>
    <row r="34" spans="1:20" s="12" customFormat="1" ht="21.6" customHeight="1" x14ac:dyDescent="0.3">
      <c r="A34" s="4" t="s">
        <v>29</v>
      </c>
      <c r="B34" s="2">
        <v>0.13224</v>
      </c>
      <c r="C34" s="2">
        <v>0.13935</v>
      </c>
      <c r="D34" s="6">
        <v>0.82211000000000001</v>
      </c>
      <c r="E34" s="2">
        <v>9.3679999999999999E-2</v>
      </c>
      <c r="H34" s="4" t="s">
        <v>17</v>
      </c>
      <c r="I34" s="2">
        <v>0.24840000000000001</v>
      </c>
      <c r="J34" s="2">
        <v>0.19711000000000001</v>
      </c>
      <c r="K34" s="6">
        <v>0.78617000000000004</v>
      </c>
      <c r="L34" s="2">
        <v>8.3290000000000003E-2</v>
      </c>
      <c r="M34" s="2">
        <v>-5.8229999999999997E-2</v>
      </c>
      <c r="O34" s="4" t="s">
        <v>30</v>
      </c>
      <c r="P34" s="2">
        <v>9.6290000000000001E-2</v>
      </c>
      <c r="Q34" s="2">
        <v>0.19886000000000001</v>
      </c>
      <c r="R34" s="6">
        <v>0.84092</v>
      </c>
      <c r="S34" s="2">
        <v>-4.9209999999999997E-2</v>
      </c>
      <c r="T34" s="2">
        <v>-0.13472999999999999</v>
      </c>
    </row>
    <row r="35" spans="1:20" s="12" customFormat="1" ht="20.399999999999999" customHeight="1" x14ac:dyDescent="0.3">
      <c r="A35" s="4" t="s">
        <v>30</v>
      </c>
      <c r="B35" s="2">
        <v>0.10029</v>
      </c>
      <c r="C35" s="2">
        <v>0.1651</v>
      </c>
      <c r="D35" s="6">
        <v>0.82149000000000005</v>
      </c>
      <c r="E35" s="2">
        <v>0.16109000000000001</v>
      </c>
      <c r="H35" s="4" t="s">
        <v>21</v>
      </c>
      <c r="I35" s="2">
        <v>0.17968000000000001</v>
      </c>
      <c r="J35" s="2">
        <v>0.23966999999999999</v>
      </c>
      <c r="K35" s="6">
        <v>0.77256999999999998</v>
      </c>
      <c r="L35" s="2">
        <v>2.2839999999999999E-2</v>
      </c>
      <c r="M35" s="2">
        <v>-0.36476999999999998</v>
      </c>
      <c r="O35" s="4" t="s">
        <v>29</v>
      </c>
      <c r="P35" s="2">
        <v>0.13172</v>
      </c>
      <c r="Q35" s="2">
        <v>0.10374</v>
      </c>
      <c r="R35" s="6">
        <v>0.83526999999999996</v>
      </c>
      <c r="S35" s="2">
        <v>-7.1900000000000006E-2</v>
      </c>
      <c r="T35" s="2">
        <v>-5.1139999999999998E-2</v>
      </c>
    </row>
    <row r="36" spans="1:20" s="12" customFormat="1" ht="19.8" customHeight="1" x14ac:dyDescent="0.3">
      <c r="A36" s="4" t="s">
        <v>31</v>
      </c>
      <c r="B36" s="2">
        <v>0.11784</v>
      </c>
      <c r="C36" s="2">
        <v>0.20174</v>
      </c>
      <c r="D36" s="6">
        <v>0.82055</v>
      </c>
      <c r="E36" s="2">
        <v>-2.76E-2</v>
      </c>
      <c r="H36" s="4" t="s">
        <v>24</v>
      </c>
      <c r="I36" s="2">
        <v>0.12522</v>
      </c>
      <c r="J36" s="2">
        <v>0.20638999999999999</v>
      </c>
      <c r="K36" s="6">
        <v>0.77254</v>
      </c>
      <c r="L36" s="2">
        <v>-5.4239999999999997E-2</v>
      </c>
      <c r="M36" s="2">
        <v>-7.4450000000000002E-2</v>
      </c>
      <c r="O36" s="4" t="s">
        <v>35</v>
      </c>
      <c r="P36" s="2">
        <v>0.11854000000000001</v>
      </c>
      <c r="Q36" s="2">
        <v>0.14482999999999999</v>
      </c>
      <c r="R36" s="6">
        <v>0.82543</v>
      </c>
      <c r="S36" s="2">
        <v>-8.6760000000000004E-2</v>
      </c>
      <c r="T36" s="2">
        <v>-0.22563</v>
      </c>
    </row>
    <row r="37" spans="1:20" s="12" customFormat="1" ht="18" customHeight="1" x14ac:dyDescent="0.3">
      <c r="A37" s="4" t="s">
        <v>32</v>
      </c>
      <c r="B37" s="2">
        <v>0.12567999999999999</v>
      </c>
      <c r="C37" s="2">
        <v>0.10455</v>
      </c>
      <c r="D37" s="6">
        <v>0.79666000000000003</v>
      </c>
      <c r="E37" s="2">
        <v>5.2859999999999997E-2</v>
      </c>
      <c r="H37" s="4" t="s">
        <v>23</v>
      </c>
      <c r="I37" s="2">
        <v>0.25664999999999999</v>
      </c>
      <c r="J37" s="2">
        <v>0.18840000000000001</v>
      </c>
      <c r="K37" s="6">
        <v>0.75570999999999999</v>
      </c>
      <c r="L37" s="2">
        <v>8.7040000000000006E-2</v>
      </c>
      <c r="M37" s="2">
        <v>0.36077999999999999</v>
      </c>
      <c r="O37" s="4" t="s">
        <v>31</v>
      </c>
      <c r="P37" s="2">
        <v>9.9669999999999995E-2</v>
      </c>
      <c r="Q37" s="2">
        <v>0.20211000000000001</v>
      </c>
      <c r="R37" s="6">
        <v>0.81810000000000005</v>
      </c>
      <c r="S37" s="2">
        <v>8.1180000000000002E-2</v>
      </c>
      <c r="T37" s="2">
        <v>0.14022999999999999</v>
      </c>
    </row>
    <row r="38" spans="1:20" s="12" customFormat="1" ht="17.399999999999999" customHeight="1" x14ac:dyDescent="0.3">
      <c r="A38" s="4" t="s">
        <v>33</v>
      </c>
      <c r="B38" s="2">
        <v>0.15057999999999999</v>
      </c>
      <c r="C38" s="2">
        <v>0.18606</v>
      </c>
      <c r="D38" s="6">
        <v>0.77954999999999997</v>
      </c>
      <c r="E38" s="2">
        <v>-7.639E-2</v>
      </c>
      <c r="H38" s="4" t="s">
        <v>20</v>
      </c>
      <c r="I38" s="2">
        <v>0.17952000000000001</v>
      </c>
      <c r="J38" s="2">
        <v>0.25807000000000002</v>
      </c>
      <c r="K38" s="6">
        <v>0.74702999999999997</v>
      </c>
      <c r="L38" s="2">
        <v>3.6420000000000001E-2</v>
      </c>
      <c r="M38" s="2">
        <v>0.18781</v>
      </c>
      <c r="O38" s="4" t="s">
        <v>39</v>
      </c>
      <c r="P38" s="2">
        <v>6.9129999999999997E-2</v>
      </c>
      <c r="Q38" s="2">
        <v>7.4620000000000006E-2</v>
      </c>
      <c r="R38" s="6">
        <v>0.80794999999999995</v>
      </c>
      <c r="S38" s="2">
        <v>3.6900000000000001E-3</v>
      </c>
      <c r="T38" s="2">
        <v>-0.37304999999999999</v>
      </c>
    </row>
    <row r="39" spans="1:20" s="12" customFormat="1" ht="19.2" customHeight="1" x14ac:dyDescent="0.3">
      <c r="A39" s="4" t="s">
        <v>34</v>
      </c>
      <c r="B39" s="2">
        <v>7.0309999999999997E-2</v>
      </c>
      <c r="C39" s="2">
        <v>0.18332999999999999</v>
      </c>
      <c r="D39" s="6">
        <v>0.76466000000000001</v>
      </c>
      <c r="E39" s="2">
        <v>-4.2549999999999998E-2</v>
      </c>
      <c r="H39" s="4" t="s">
        <v>18</v>
      </c>
      <c r="I39" s="2">
        <v>0.23519999999999999</v>
      </c>
      <c r="J39" s="2">
        <v>0.21343999999999999</v>
      </c>
      <c r="K39" s="6">
        <v>0.73472999999999999</v>
      </c>
      <c r="L39" s="2">
        <v>0.15704000000000001</v>
      </c>
      <c r="M39" s="2">
        <v>-7.3819999999999997E-2</v>
      </c>
      <c r="O39" s="4" t="s">
        <v>32</v>
      </c>
      <c r="P39" s="2">
        <v>0.10013</v>
      </c>
      <c r="Q39" s="2">
        <v>0.10911</v>
      </c>
      <c r="R39" s="6">
        <v>0.80540999999999996</v>
      </c>
      <c r="S39" s="2">
        <v>-2.0799999999999998E-3</v>
      </c>
      <c r="T39" s="2">
        <v>-0.13017000000000001</v>
      </c>
    </row>
    <row r="40" spans="1:20" s="12" customFormat="1" ht="15.6" customHeight="1" x14ac:dyDescent="0.3">
      <c r="A40" s="4" t="s">
        <v>35</v>
      </c>
      <c r="B40" s="2">
        <v>0.15439</v>
      </c>
      <c r="C40" s="2">
        <v>0.1825</v>
      </c>
      <c r="D40" s="6">
        <v>0.72862000000000005</v>
      </c>
      <c r="E40" s="6">
        <v>0.41025</v>
      </c>
      <c r="H40" s="4" t="s">
        <v>22</v>
      </c>
      <c r="I40" s="2">
        <v>0.33052999999999999</v>
      </c>
      <c r="J40" s="2">
        <v>0.11165</v>
      </c>
      <c r="K40" s="6">
        <v>0.72796000000000005</v>
      </c>
      <c r="L40" s="2">
        <v>4.15E-3</v>
      </c>
      <c r="M40" s="2">
        <v>7.3419999999999999E-2</v>
      </c>
      <c r="O40" s="4" t="s">
        <v>34</v>
      </c>
      <c r="P40" s="2">
        <v>5.4059999999999997E-2</v>
      </c>
      <c r="Q40" s="2">
        <v>0.20274</v>
      </c>
      <c r="R40" s="6">
        <v>0.77429000000000003</v>
      </c>
      <c r="S40" s="2">
        <v>5.4000000000000001E-4</v>
      </c>
      <c r="T40" s="2">
        <v>2.436E-2</v>
      </c>
    </row>
    <row r="41" spans="1:20" s="12" customFormat="1" ht="19.8" customHeight="1" x14ac:dyDescent="0.3">
      <c r="A41" s="4" t="s">
        <v>36</v>
      </c>
      <c r="B41" s="2">
        <v>0.24193000000000001</v>
      </c>
      <c r="C41" s="2">
        <v>0.14321</v>
      </c>
      <c r="D41" s="6">
        <v>0.72116000000000002</v>
      </c>
      <c r="E41" s="2">
        <v>-8.0280000000000004E-2</v>
      </c>
      <c r="H41" s="4" t="s">
        <v>27</v>
      </c>
      <c r="I41" s="2">
        <v>0.36024</v>
      </c>
      <c r="J41" s="2">
        <v>0.15229000000000001</v>
      </c>
      <c r="K41" s="6">
        <v>0.68545999999999996</v>
      </c>
      <c r="L41" s="2">
        <v>0.16763</v>
      </c>
      <c r="M41" s="2">
        <v>0.10521999999999999</v>
      </c>
      <c r="O41" s="4" t="s">
        <v>33</v>
      </c>
      <c r="P41" s="2">
        <v>0.161</v>
      </c>
      <c r="Q41" s="2">
        <v>0.23058999999999999</v>
      </c>
      <c r="R41" s="6">
        <v>0.76871</v>
      </c>
      <c r="S41" s="2">
        <v>-4.3209999999999998E-2</v>
      </c>
      <c r="T41" s="2">
        <v>0.16696</v>
      </c>
    </row>
    <row r="42" spans="1:20" s="12" customFormat="1" ht="15.6" customHeight="1" x14ac:dyDescent="0.3">
      <c r="A42" s="4" t="s">
        <v>37</v>
      </c>
      <c r="B42" s="2">
        <v>0.18978</v>
      </c>
      <c r="C42" s="2">
        <v>0.18171999999999999</v>
      </c>
      <c r="D42" s="6">
        <v>0.70779999999999998</v>
      </c>
      <c r="E42" s="2">
        <v>-0.32856999999999997</v>
      </c>
      <c r="H42" s="4" t="s">
        <v>28</v>
      </c>
      <c r="I42" s="2">
        <v>0.24823000000000001</v>
      </c>
      <c r="J42" s="2">
        <v>0.23161999999999999</v>
      </c>
      <c r="K42" s="6">
        <v>0.68128</v>
      </c>
      <c r="L42" s="2">
        <v>0.1024</v>
      </c>
      <c r="M42" s="6">
        <v>0.39565</v>
      </c>
      <c r="O42" s="4" t="s">
        <v>36</v>
      </c>
      <c r="P42" s="2">
        <v>0.24198</v>
      </c>
      <c r="Q42" s="2">
        <v>9.3160000000000007E-2</v>
      </c>
      <c r="R42" s="6">
        <v>0.71265999999999996</v>
      </c>
      <c r="S42" s="2">
        <v>0.19683999999999999</v>
      </c>
      <c r="T42" s="2">
        <v>0.21193000000000001</v>
      </c>
    </row>
    <row r="43" spans="1:20" s="12" customFormat="1" ht="17.399999999999999" customHeight="1" x14ac:dyDescent="0.3">
      <c r="A43" s="4" t="s">
        <v>38</v>
      </c>
      <c r="B43" s="2">
        <v>0.24332999999999999</v>
      </c>
      <c r="C43" s="2">
        <v>0.22445000000000001</v>
      </c>
      <c r="D43" s="6">
        <v>0.68162999999999996</v>
      </c>
      <c r="E43" s="7">
        <v>4.7390000000000002E-2</v>
      </c>
      <c r="H43" s="4" t="s">
        <v>26</v>
      </c>
      <c r="I43" s="2">
        <v>0.11488</v>
      </c>
      <c r="J43" s="2">
        <v>0.2049</v>
      </c>
      <c r="K43" s="6">
        <v>0.65434000000000003</v>
      </c>
      <c r="L43" s="2">
        <v>0.16786000000000001</v>
      </c>
      <c r="M43" s="2">
        <v>-0.19308</v>
      </c>
      <c r="O43" s="4" t="s">
        <v>40</v>
      </c>
      <c r="P43" s="2">
        <v>0.21514</v>
      </c>
      <c r="Q43" s="2">
        <v>0.18149000000000001</v>
      </c>
      <c r="R43" s="6">
        <v>0.66886000000000001</v>
      </c>
      <c r="S43" s="2">
        <v>0.13827</v>
      </c>
      <c r="T43" s="2">
        <v>0.19950000000000001</v>
      </c>
    </row>
    <row r="44" spans="1:20" s="12" customFormat="1" ht="18.600000000000001" customHeight="1" x14ac:dyDescent="0.3">
      <c r="A44" s="4" t="s">
        <v>39</v>
      </c>
      <c r="B44" s="2">
        <v>0.10223</v>
      </c>
      <c r="C44" s="2">
        <v>0.22808</v>
      </c>
      <c r="D44" s="6">
        <v>0.65398999999999996</v>
      </c>
      <c r="E44" s="6">
        <v>0.49168000000000001</v>
      </c>
      <c r="H44" s="4" t="s">
        <v>25</v>
      </c>
      <c r="I44" s="2">
        <v>0.23216999999999999</v>
      </c>
      <c r="J44" s="2">
        <v>0.14527999999999999</v>
      </c>
      <c r="K44" s="6">
        <v>0.52578999999999998</v>
      </c>
      <c r="L44" s="6">
        <v>0.67952000000000001</v>
      </c>
      <c r="M44" s="2">
        <v>6.3400000000000001E-3</v>
      </c>
      <c r="O44" s="4" t="s">
        <v>38</v>
      </c>
      <c r="P44" s="2">
        <v>0.19792999999999999</v>
      </c>
      <c r="Q44" s="2">
        <v>0.21829999999999999</v>
      </c>
      <c r="R44" s="6">
        <v>0.66656000000000004</v>
      </c>
      <c r="S44" s="2">
        <v>0.10568</v>
      </c>
      <c r="T44" s="2">
        <v>0.24499000000000001</v>
      </c>
    </row>
    <row r="45" spans="1:20" s="12" customFormat="1" ht="21" customHeight="1" x14ac:dyDescent="0.3">
      <c r="A45" s="4" t="s">
        <v>40</v>
      </c>
      <c r="B45" s="2">
        <v>0.20530999999999999</v>
      </c>
      <c r="C45" s="2">
        <v>0.23605000000000001</v>
      </c>
      <c r="D45" s="6">
        <v>0.64017999999999997</v>
      </c>
      <c r="E45" s="2">
        <v>-0.10469000000000001</v>
      </c>
      <c r="H45" s="4" t="s">
        <v>40</v>
      </c>
      <c r="I45" s="2">
        <v>0.10292999999999999</v>
      </c>
      <c r="J45" s="2">
        <v>0.52327000000000001</v>
      </c>
      <c r="K45" s="2">
        <v>0.217</v>
      </c>
      <c r="L45" s="6">
        <v>0.66417999999999999</v>
      </c>
      <c r="M45" s="2">
        <v>8.4229999999999999E-2</v>
      </c>
      <c r="O45" s="4" t="s">
        <v>37</v>
      </c>
      <c r="P45" s="2">
        <v>0.14757999999999999</v>
      </c>
      <c r="Q45" s="2">
        <v>0.22503999999999999</v>
      </c>
      <c r="R45" s="6">
        <v>0.65812999999999999</v>
      </c>
      <c r="S45" s="2">
        <v>9.0789999999999996E-2</v>
      </c>
      <c r="T45" s="8">
        <v>0.43260999999999999</v>
      </c>
    </row>
    <row r="46" spans="1:20" s="12" customFormat="1" x14ac:dyDescent="0.3">
      <c r="A46" s="26" t="s">
        <v>148</v>
      </c>
      <c r="B46" s="27"/>
      <c r="C46" s="27"/>
      <c r="D46" s="27"/>
      <c r="H46" s="26" t="s">
        <v>148</v>
      </c>
      <c r="I46" s="27"/>
      <c r="J46" s="27"/>
      <c r="K46" s="27"/>
      <c r="O46" s="26" t="s">
        <v>148</v>
      </c>
      <c r="P46" s="27"/>
      <c r="Q46" s="27"/>
      <c r="R46" s="27"/>
    </row>
    <row r="47" spans="1:20" s="12" customFormat="1" x14ac:dyDescent="0.3">
      <c r="A47" s="15" t="s">
        <v>151</v>
      </c>
    </row>
    <row r="48" spans="1:20" s="12" customFormat="1" ht="15" thickBot="1" x14ac:dyDescent="0.35">
      <c r="A48" s="15"/>
    </row>
    <row r="49" spans="1:21" s="12" customFormat="1" x14ac:dyDescent="0.3">
      <c r="B49" s="28" t="s">
        <v>41</v>
      </c>
      <c r="C49" s="29"/>
      <c r="D49" s="29"/>
      <c r="E49" s="29"/>
      <c r="I49" s="28" t="s">
        <v>41</v>
      </c>
      <c r="J49" s="29"/>
      <c r="K49" s="29"/>
      <c r="L49" s="29"/>
      <c r="M49" s="29"/>
      <c r="P49" s="28" t="s">
        <v>41</v>
      </c>
      <c r="Q49" s="29"/>
      <c r="R49" s="29"/>
      <c r="S49" s="29"/>
      <c r="T49" s="29"/>
    </row>
    <row r="50" spans="1:21" s="12" customFormat="1" x14ac:dyDescent="0.3">
      <c r="B50" s="4" t="s">
        <v>1</v>
      </c>
      <c r="C50" s="1" t="s">
        <v>2</v>
      </c>
      <c r="D50" s="1" t="s">
        <v>3</v>
      </c>
      <c r="E50" s="18" t="s">
        <v>4</v>
      </c>
      <c r="F50" s="17" t="s">
        <v>147</v>
      </c>
      <c r="I50" s="4" t="s">
        <v>1</v>
      </c>
      <c r="J50" s="1" t="s">
        <v>2</v>
      </c>
      <c r="K50" s="1" t="s">
        <v>3</v>
      </c>
      <c r="L50" s="18" t="s">
        <v>4</v>
      </c>
      <c r="M50" s="18" t="s">
        <v>42</v>
      </c>
      <c r="N50" s="17" t="s">
        <v>147</v>
      </c>
      <c r="P50" s="4" t="s">
        <v>1</v>
      </c>
      <c r="Q50" s="1" t="s">
        <v>2</v>
      </c>
      <c r="R50" s="1" t="s">
        <v>3</v>
      </c>
      <c r="S50" s="18" t="s">
        <v>4</v>
      </c>
      <c r="T50" s="18" t="s">
        <v>42</v>
      </c>
      <c r="U50" s="17" t="s">
        <v>147</v>
      </c>
    </row>
    <row r="51" spans="1:21" s="12" customFormat="1" x14ac:dyDescent="0.3">
      <c r="B51" s="5">
        <v>8.3198171999999992</v>
      </c>
      <c r="C51" s="2">
        <v>7.6189318999999998</v>
      </c>
      <c r="D51" s="2">
        <v>7.3825959000000001</v>
      </c>
      <c r="E51" s="25">
        <v>1.1451254</v>
      </c>
      <c r="F51" s="12">
        <f>B51+C51+D51+E51</f>
        <v>24.466470400000002</v>
      </c>
      <c r="I51" s="5">
        <v>8.2330293999999995</v>
      </c>
      <c r="J51" s="2">
        <v>7.4230421</v>
      </c>
      <c r="K51" s="2">
        <v>7.2503136000000001</v>
      </c>
      <c r="L51" s="25">
        <v>1.6081665000000001</v>
      </c>
      <c r="M51" s="25">
        <v>1.0672191</v>
      </c>
      <c r="N51" s="12">
        <f>I51+J51+K51+L51+M51</f>
        <v>25.5817707</v>
      </c>
      <c r="P51" s="5">
        <v>8.1835327000000007</v>
      </c>
      <c r="Q51" s="2">
        <v>7.8251273000000001</v>
      </c>
      <c r="R51" s="2">
        <v>7.7025781000000002</v>
      </c>
      <c r="S51" s="25">
        <v>1.2268984999999999</v>
      </c>
      <c r="T51" s="25">
        <v>1.1560763999999999</v>
      </c>
      <c r="U51" s="12">
        <f>P51+Q51+R51+S51+T51</f>
        <v>26.094213</v>
      </c>
    </row>
    <row r="52" spans="1:21" s="12" customFormat="1" x14ac:dyDescent="0.3">
      <c r="A52" s="17" t="s">
        <v>195</v>
      </c>
      <c r="B52" s="21">
        <f>B51/36</f>
        <v>0.23110603333333332</v>
      </c>
      <c r="C52" s="21">
        <f>C51/36</f>
        <v>0.21163699722222221</v>
      </c>
      <c r="D52" s="21">
        <f>D51/36</f>
        <v>0.20507210833333334</v>
      </c>
      <c r="E52" s="21">
        <f>E51/36</f>
        <v>3.1809038888888891E-2</v>
      </c>
      <c r="H52" s="17" t="s">
        <v>195</v>
      </c>
      <c r="I52" s="21">
        <f>I51/36</f>
        <v>0.2286952611111111</v>
      </c>
      <c r="J52" s="21">
        <f>J51/36</f>
        <v>0.20619561388888888</v>
      </c>
      <c r="K52" s="21">
        <f>K51/36</f>
        <v>0.20139760000000001</v>
      </c>
      <c r="L52" s="21">
        <f>L51/36</f>
        <v>4.4671291666666668E-2</v>
      </c>
      <c r="M52" s="21">
        <f>M51/36</f>
        <v>2.9644975E-2</v>
      </c>
      <c r="O52" s="17" t="s">
        <v>195</v>
      </c>
      <c r="P52" s="21">
        <f>P51/36</f>
        <v>0.22732035277777779</v>
      </c>
      <c r="Q52" s="21">
        <f>Q51/36</f>
        <v>0.21736464722222223</v>
      </c>
      <c r="R52" s="21">
        <f>R51/36</f>
        <v>0.21396050277777778</v>
      </c>
      <c r="S52" s="21">
        <f>S51/36</f>
        <v>3.4080513888888886E-2</v>
      </c>
      <c r="T52" s="21">
        <f>T51/36</f>
        <v>3.2113233333333331E-2</v>
      </c>
    </row>
    <row r="53" spans="1:21" x14ac:dyDescent="0.3">
      <c r="A53" s="10" t="s">
        <v>194</v>
      </c>
      <c r="B53" s="14">
        <f>B51/F51</f>
        <v>0.34004975233370804</v>
      </c>
      <c r="C53" s="14">
        <f>C51/F51</f>
        <v>0.31140298438797281</v>
      </c>
      <c r="D53" s="14">
        <f>D51/F51</f>
        <v>0.30174339736392869</v>
      </c>
      <c r="E53" s="14">
        <f t="shared" ref="E53" si="0">E51/I51</f>
        <v>0.13908919115483787</v>
      </c>
      <c r="H53" s="10" t="s">
        <v>194</v>
      </c>
      <c r="I53" s="14">
        <f>I51/N51</f>
        <v>0.32183188163749743</v>
      </c>
      <c r="J53" s="14">
        <f>J51/N51</f>
        <v>0.29016920630908477</v>
      </c>
      <c r="K53" s="14">
        <f>K51/N51</f>
        <v>0.28341719128926446</v>
      </c>
      <c r="L53" s="14">
        <f t="shared" ref="L53:M53" si="1">L51/Q51</f>
        <v>0.20551314225904033</v>
      </c>
      <c r="M53" s="14">
        <f t="shared" si="1"/>
        <v>0.13855349288830968</v>
      </c>
      <c r="O53" s="10" t="s">
        <v>194</v>
      </c>
      <c r="P53" s="14">
        <f>P51/U51</f>
        <v>0.31361485015853902</v>
      </c>
      <c r="Q53" s="14">
        <f>Q51/U51</f>
        <v>0.29987979710290552</v>
      </c>
      <c r="R53" s="14">
        <f>R51/U51</f>
        <v>0.29518338414728201</v>
      </c>
      <c r="S53" s="14">
        <f>S51/U51</f>
        <v>4.7018030396241493E-2</v>
      </c>
      <c r="T53" s="14">
        <f>T51/U51</f>
        <v>4.4303938195031978E-2</v>
      </c>
    </row>
    <row r="54" spans="1:21" x14ac:dyDescent="0.3">
      <c r="A54" s="23" t="s">
        <v>204</v>
      </c>
      <c r="B54" s="24">
        <f>B52</f>
        <v>0.23110603333333332</v>
      </c>
      <c r="C54" s="24">
        <f>C52+B54</f>
        <v>0.44274303055555553</v>
      </c>
      <c r="D54" s="24">
        <f t="shared" ref="D54:E55" si="2">D52+C54</f>
        <v>0.64781513888888886</v>
      </c>
      <c r="E54" s="24">
        <f t="shared" si="2"/>
        <v>0.67962417777777773</v>
      </c>
      <c r="H54" s="23" t="s">
        <v>204</v>
      </c>
      <c r="I54" s="24">
        <f>I52</f>
        <v>0.2286952611111111</v>
      </c>
      <c r="J54" s="24">
        <f>J52+I54</f>
        <v>0.43489087500000001</v>
      </c>
      <c r="K54" s="24">
        <f t="shared" ref="K54:M55" si="3">K52+J54</f>
        <v>0.63628847499999996</v>
      </c>
      <c r="L54" s="24">
        <f t="shared" si="3"/>
        <v>0.68095976666666669</v>
      </c>
      <c r="M54" s="24">
        <f t="shared" si="3"/>
        <v>0.71060474166666665</v>
      </c>
      <c r="O54" s="23" t="s">
        <v>204</v>
      </c>
      <c r="P54" s="24">
        <f>P52</f>
        <v>0.22732035277777779</v>
      </c>
      <c r="Q54" s="24">
        <f>Q52+P54</f>
        <v>0.444685</v>
      </c>
      <c r="R54" s="24">
        <f t="shared" ref="R54:T55" si="4">R52+Q54</f>
        <v>0.65864550277777778</v>
      </c>
      <c r="S54" s="24">
        <f t="shared" si="4"/>
        <v>0.69272601666666667</v>
      </c>
      <c r="T54" s="24">
        <f t="shared" si="4"/>
        <v>0.72483925000000005</v>
      </c>
    </row>
    <row r="55" spans="1:21" x14ac:dyDescent="0.3">
      <c r="A55" s="23" t="s">
        <v>205</v>
      </c>
      <c r="B55" s="24">
        <f>B53</f>
        <v>0.34004975233370804</v>
      </c>
      <c r="C55" s="24">
        <f>C53+B55</f>
        <v>0.65145273672168091</v>
      </c>
      <c r="D55" s="24">
        <f t="shared" si="2"/>
        <v>0.95319613408560966</v>
      </c>
      <c r="E55" s="24">
        <f t="shared" si="2"/>
        <v>1.0922853252404474</v>
      </c>
      <c r="H55" s="23" t="s">
        <v>205</v>
      </c>
      <c r="I55" s="24">
        <f>I53</f>
        <v>0.32183188163749743</v>
      </c>
      <c r="J55" s="24">
        <f>J53+I55</f>
        <v>0.61200108794658226</v>
      </c>
      <c r="K55" s="24">
        <f t="shared" si="3"/>
        <v>0.89541827923584671</v>
      </c>
      <c r="L55" s="24">
        <f t="shared" si="3"/>
        <v>1.1009314214948871</v>
      </c>
      <c r="M55" s="24">
        <f t="shared" si="3"/>
        <v>1.2394849143831967</v>
      </c>
      <c r="O55" s="23" t="s">
        <v>205</v>
      </c>
      <c r="P55" s="24">
        <f>P53</f>
        <v>0.31361485015853902</v>
      </c>
      <c r="Q55" s="24">
        <f>Q53+P55</f>
        <v>0.61349464726144454</v>
      </c>
      <c r="R55" s="24">
        <f t="shared" si="4"/>
        <v>0.90867803140872661</v>
      </c>
      <c r="S55" s="24">
        <f t="shared" si="4"/>
        <v>0.95569606180496813</v>
      </c>
      <c r="T55" s="24">
        <f t="shared" si="4"/>
        <v>1</v>
      </c>
    </row>
    <row r="56" spans="1:21" s="12" customFormat="1" ht="28.8" x14ac:dyDescent="0.3">
      <c r="A56" s="9" t="s">
        <v>206</v>
      </c>
      <c r="E56" s="13" t="s">
        <v>43</v>
      </c>
      <c r="H56" s="9" t="s">
        <v>206</v>
      </c>
      <c r="L56" s="13" t="s">
        <v>43</v>
      </c>
      <c r="M56" s="13" t="s">
        <v>46</v>
      </c>
      <c r="O56" s="9" t="s">
        <v>206</v>
      </c>
      <c r="Q56"/>
      <c r="S56" s="13" t="s">
        <v>45</v>
      </c>
      <c r="T56" s="13" t="s">
        <v>43</v>
      </c>
    </row>
    <row r="57" spans="1:21" s="12" customFormat="1" ht="45" customHeight="1" x14ac:dyDescent="0.3">
      <c r="E57" s="13" t="s">
        <v>44</v>
      </c>
      <c r="L57" s="13" t="s">
        <v>44</v>
      </c>
      <c r="M57" s="13" t="s">
        <v>44</v>
      </c>
      <c r="S57" s="13" t="s">
        <v>44</v>
      </c>
      <c r="T57" s="13" t="s">
        <v>44</v>
      </c>
    </row>
  </sheetData>
  <mergeCells count="10">
    <mergeCell ref="A4:D4"/>
    <mergeCell ref="A46:D46"/>
    <mergeCell ref="A8:E8"/>
    <mergeCell ref="B49:E49"/>
    <mergeCell ref="H8:M8"/>
    <mergeCell ref="O8:T8"/>
    <mergeCell ref="P49:T49"/>
    <mergeCell ref="I49:M49"/>
    <mergeCell ref="H46:K46"/>
    <mergeCell ref="O46:R46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CBD4D-32A0-4427-A2B4-AA3BF6A35330}">
  <dimension ref="A1:R59"/>
  <sheetViews>
    <sheetView tabSelected="1" workbookViewId="0">
      <selection activeCell="K13" sqref="K13"/>
    </sheetView>
  </sheetViews>
  <sheetFormatPr defaultColWidth="8.77734375" defaultRowHeight="14.4" x14ac:dyDescent="0.3"/>
  <cols>
    <col min="1" max="1" width="28.21875" customWidth="1"/>
    <col min="7" max="7" width="25.77734375" customWidth="1"/>
    <col min="11" max="11" width="10.44140625" bestFit="1" customWidth="1"/>
    <col min="13" max="13" width="23" customWidth="1"/>
    <col min="16" max="17" width="10.44140625" bestFit="1" customWidth="1"/>
  </cols>
  <sheetData>
    <row r="1" spans="1:17" x14ac:dyDescent="0.3">
      <c r="A1" s="10" t="s">
        <v>199</v>
      </c>
    </row>
    <row r="2" spans="1:17" x14ac:dyDescent="0.3">
      <c r="A2" s="11"/>
    </row>
    <row r="3" spans="1:17" x14ac:dyDescent="0.3">
      <c r="A3" s="10" t="s">
        <v>200</v>
      </c>
    </row>
    <row r="4" spans="1:17" x14ac:dyDescent="0.3">
      <c r="A4" s="26" t="s">
        <v>148</v>
      </c>
      <c r="B4" s="27"/>
      <c r="C4" s="27"/>
      <c r="D4" s="27"/>
      <c r="E4" s="11"/>
      <c r="F4" s="11"/>
    </row>
    <row r="6" spans="1:17" x14ac:dyDescent="0.3">
      <c r="A6" s="10" t="s">
        <v>155</v>
      </c>
      <c r="G6" s="10" t="s">
        <v>156</v>
      </c>
      <c r="M6" s="10" t="s">
        <v>158</v>
      </c>
    </row>
    <row r="7" spans="1:17" ht="15" thickBot="1" x14ac:dyDescent="0.35">
      <c r="A7" s="10" t="s">
        <v>133</v>
      </c>
      <c r="C7" t="s">
        <v>137</v>
      </c>
      <c r="D7" t="s">
        <v>140</v>
      </c>
      <c r="G7" s="10" t="s">
        <v>132</v>
      </c>
      <c r="H7" t="s">
        <v>135</v>
      </c>
      <c r="I7" t="s">
        <v>134</v>
      </c>
      <c r="M7" s="10" t="s">
        <v>131</v>
      </c>
      <c r="N7" t="s">
        <v>136</v>
      </c>
      <c r="O7" t="s">
        <v>141</v>
      </c>
    </row>
    <row r="8" spans="1:17" s="12" customFormat="1" x14ac:dyDescent="0.3">
      <c r="A8" s="30" t="s">
        <v>0</v>
      </c>
      <c r="B8" s="31"/>
      <c r="C8" s="31"/>
      <c r="D8" s="31"/>
      <c r="G8" s="30" t="s">
        <v>0</v>
      </c>
      <c r="H8" s="31"/>
      <c r="I8" s="31"/>
      <c r="J8" s="31"/>
      <c r="K8" s="31"/>
      <c r="M8" s="30" t="s">
        <v>0</v>
      </c>
      <c r="N8" s="31"/>
      <c r="O8" s="31"/>
      <c r="P8" s="31"/>
      <c r="Q8" s="31"/>
    </row>
    <row r="9" spans="1:17" s="12" customFormat="1" x14ac:dyDescent="0.3">
      <c r="A9" s="19"/>
      <c r="B9" s="20" t="s">
        <v>1</v>
      </c>
      <c r="C9" s="20" t="s">
        <v>2</v>
      </c>
      <c r="D9" s="20" t="s">
        <v>3</v>
      </c>
      <c r="G9" s="19"/>
      <c r="H9" s="20" t="s">
        <v>1</v>
      </c>
      <c r="I9" s="20" t="s">
        <v>2</v>
      </c>
      <c r="J9" s="20" t="s">
        <v>3</v>
      </c>
      <c r="K9" s="20" t="s">
        <v>4</v>
      </c>
      <c r="M9" s="19"/>
      <c r="N9" s="20" t="s">
        <v>1</v>
      </c>
      <c r="O9" s="20" t="s">
        <v>2</v>
      </c>
      <c r="P9" s="20" t="s">
        <v>3</v>
      </c>
      <c r="Q9" s="20" t="s">
        <v>4</v>
      </c>
    </row>
    <row r="10" spans="1:17" s="12" customFormat="1" x14ac:dyDescent="0.3">
      <c r="A10" s="19" t="s">
        <v>47</v>
      </c>
      <c r="B10" s="6">
        <v>0.88378999999999996</v>
      </c>
      <c r="C10" s="2">
        <v>0.17115</v>
      </c>
      <c r="D10" s="2">
        <v>9.9419999999999994E-2</v>
      </c>
      <c r="G10" s="19" t="s">
        <v>49</v>
      </c>
      <c r="H10" s="6">
        <v>0.88387000000000004</v>
      </c>
      <c r="I10" s="2">
        <v>0.2056</v>
      </c>
      <c r="J10" s="2">
        <v>0.13838</v>
      </c>
      <c r="K10" s="2">
        <v>4.5589999999999999E-2</v>
      </c>
      <c r="M10" s="19" t="s">
        <v>47</v>
      </c>
      <c r="N10" s="6">
        <v>0.90373999999999999</v>
      </c>
      <c r="O10" s="2">
        <v>0.18306</v>
      </c>
      <c r="P10" s="2">
        <v>5.935E-2</v>
      </c>
      <c r="Q10" s="2">
        <v>7.8780000000000003E-2</v>
      </c>
    </row>
    <row r="11" spans="1:17" s="12" customFormat="1" ht="14.4" customHeight="1" x14ac:dyDescent="0.3">
      <c r="A11" s="19" t="s">
        <v>48</v>
      </c>
      <c r="B11" s="6">
        <v>0.87853000000000003</v>
      </c>
      <c r="C11" s="2">
        <v>0.16045999999999999</v>
      </c>
      <c r="D11" s="2">
        <v>0.14327000000000001</v>
      </c>
      <c r="G11" s="19" t="s">
        <v>48</v>
      </c>
      <c r="H11" s="6">
        <v>0.86772000000000005</v>
      </c>
      <c r="I11" s="2">
        <v>0.15909999999999999</v>
      </c>
      <c r="J11" s="2">
        <v>0.18851999999999999</v>
      </c>
      <c r="K11" s="2">
        <v>-7.8899999999999994E-3</v>
      </c>
      <c r="M11" s="19" t="s">
        <v>48</v>
      </c>
      <c r="N11" s="6">
        <v>0.89437999999999995</v>
      </c>
      <c r="O11" s="2">
        <v>0.16783999999999999</v>
      </c>
      <c r="P11" s="2">
        <v>9.8979999999999999E-2</v>
      </c>
      <c r="Q11" s="2">
        <v>-3.2829999999999998E-2</v>
      </c>
    </row>
    <row r="12" spans="1:17" s="12" customFormat="1" ht="16.8" customHeight="1" x14ac:dyDescent="0.3">
      <c r="A12" s="19" t="s">
        <v>49</v>
      </c>
      <c r="B12" s="6">
        <v>0.87849999999999995</v>
      </c>
      <c r="C12" s="2">
        <v>0.18937999999999999</v>
      </c>
      <c r="D12" s="2">
        <v>0.12153</v>
      </c>
      <c r="G12" s="19" t="s">
        <v>47</v>
      </c>
      <c r="H12" s="6">
        <v>0.86658000000000002</v>
      </c>
      <c r="I12" s="2">
        <v>0.16397</v>
      </c>
      <c r="J12" s="2">
        <v>0.12981000000000001</v>
      </c>
      <c r="K12" s="2">
        <v>-3.7499999999999999E-3</v>
      </c>
      <c r="M12" s="19" t="s">
        <v>51</v>
      </c>
      <c r="N12" s="6">
        <v>0.88834000000000002</v>
      </c>
      <c r="O12" s="2">
        <v>0.11905</v>
      </c>
      <c r="P12" s="2">
        <v>8.0629999999999993E-2</v>
      </c>
      <c r="Q12" s="2">
        <v>0.11902</v>
      </c>
    </row>
    <row r="13" spans="1:17" s="12" customFormat="1" ht="18.600000000000001" customHeight="1" x14ac:dyDescent="0.3">
      <c r="A13" s="19" t="s">
        <v>50</v>
      </c>
      <c r="B13" s="6">
        <v>0.87834999999999996</v>
      </c>
      <c r="C13" s="2">
        <v>0.17832000000000001</v>
      </c>
      <c r="D13" s="2">
        <v>0.11627999999999999</v>
      </c>
      <c r="G13" s="19" t="s">
        <v>52</v>
      </c>
      <c r="H13" s="6">
        <v>0.86446000000000001</v>
      </c>
      <c r="I13" s="2">
        <v>0.13525000000000001</v>
      </c>
      <c r="J13" s="2">
        <v>9.1340000000000005E-2</v>
      </c>
      <c r="K13" s="2">
        <v>-9.1569999999999999E-2</v>
      </c>
      <c r="M13" s="19" t="s">
        <v>50</v>
      </c>
      <c r="N13" s="6">
        <v>0.88739000000000001</v>
      </c>
      <c r="O13" s="2">
        <v>0.16422999999999999</v>
      </c>
      <c r="P13" s="2">
        <v>7.7249999999999999E-2</v>
      </c>
      <c r="Q13" s="2">
        <v>9.7769999999999996E-2</v>
      </c>
    </row>
    <row r="14" spans="1:17" s="12" customFormat="1" ht="17.399999999999999" customHeight="1" x14ac:dyDescent="0.3">
      <c r="A14" s="19" t="s">
        <v>51</v>
      </c>
      <c r="B14" s="6">
        <v>0.87117</v>
      </c>
      <c r="C14" s="2">
        <v>0.14363000000000001</v>
      </c>
      <c r="D14" s="2">
        <v>0.10165</v>
      </c>
      <c r="G14" s="19" t="s">
        <v>50</v>
      </c>
      <c r="H14" s="6">
        <v>0.86250000000000004</v>
      </c>
      <c r="I14" s="2">
        <v>0.20136000000000001</v>
      </c>
      <c r="J14" s="2">
        <v>0.14066000000000001</v>
      </c>
      <c r="K14" s="2">
        <v>0.13464000000000001</v>
      </c>
      <c r="M14" s="19" t="s">
        <v>53</v>
      </c>
      <c r="N14" s="6">
        <v>0.88280000000000003</v>
      </c>
      <c r="O14" s="2">
        <v>0.18209</v>
      </c>
      <c r="P14" s="2">
        <v>0.10883</v>
      </c>
      <c r="Q14" s="2">
        <v>-2.036E-2</v>
      </c>
    </row>
    <row r="15" spans="1:17" s="12" customFormat="1" ht="18" customHeight="1" x14ac:dyDescent="0.3">
      <c r="A15" s="19" t="s">
        <v>52</v>
      </c>
      <c r="B15" s="6">
        <v>0.86209999999999998</v>
      </c>
      <c r="C15" s="2">
        <v>0.14912</v>
      </c>
      <c r="D15" s="2">
        <v>9.4490000000000005E-2</v>
      </c>
      <c r="G15" s="19" t="s">
        <v>51</v>
      </c>
      <c r="H15" s="6">
        <v>0.85068999999999995</v>
      </c>
      <c r="I15" s="2">
        <v>0.17382</v>
      </c>
      <c r="J15" s="2">
        <v>0.10646</v>
      </c>
      <c r="K15" s="2">
        <v>-3.7670000000000002E-2</v>
      </c>
      <c r="M15" s="19" t="s">
        <v>49</v>
      </c>
      <c r="N15" s="6">
        <v>0.87699000000000005</v>
      </c>
      <c r="O15" s="2">
        <v>0.17951</v>
      </c>
      <c r="P15" s="2">
        <v>0.11271</v>
      </c>
      <c r="Q15" s="2">
        <v>-0.10851</v>
      </c>
    </row>
    <row r="16" spans="1:17" s="12" customFormat="1" ht="16.8" customHeight="1" x14ac:dyDescent="0.3">
      <c r="A16" s="19" t="s">
        <v>53</v>
      </c>
      <c r="B16" s="6">
        <v>0.86016999999999999</v>
      </c>
      <c r="C16" s="2">
        <v>0.21842</v>
      </c>
      <c r="D16" s="2">
        <v>0.12463</v>
      </c>
      <c r="G16" s="19" t="s">
        <v>53</v>
      </c>
      <c r="H16" s="6">
        <v>0.84892000000000001</v>
      </c>
      <c r="I16" s="2">
        <v>0.25230999999999998</v>
      </c>
      <c r="J16" s="2">
        <v>0.13818</v>
      </c>
      <c r="K16" s="2">
        <v>-0.11577</v>
      </c>
      <c r="M16" s="19" t="s">
        <v>52</v>
      </c>
      <c r="N16" s="6">
        <v>0.87148000000000003</v>
      </c>
      <c r="O16" s="2">
        <v>0.15307999999999999</v>
      </c>
      <c r="P16" s="2">
        <v>8.8760000000000006E-2</v>
      </c>
      <c r="Q16" s="2">
        <v>3.773E-2</v>
      </c>
    </row>
    <row r="17" spans="1:17" s="12" customFormat="1" ht="17.399999999999999" customHeight="1" x14ac:dyDescent="0.3">
      <c r="A17" s="19" t="s">
        <v>54</v>
      </c>
      <c r="B17" s="6">
        <v>0.84582000000000002</v>
      </c>
      <c r="C17" s="2">
        <v>0.19281999999999999</v>
      </c>
      <c r="D17" s="2">
        <v>6.7070000000000005E-2</v>
      </c>
      <c r="G17" s="19" t="s">
        <v>54</v>
      </c>
      <c r="H17" s="6">
        <v>0.84653</v>
      </c>
      <c r="I17" s="2">
        <v>0.18806999999999999</v>
      </c>
      <c r="J17" s="2">
        <v>7.7090000000000006E-2</v>
      </c>
      <c r="K17" s="2">
        <v>-5.9319999999999998E-2</v>
      </c>
      <c r="M17" s="19" t="s">
        <v>55</v>
      </c>
      <c r="N17" s="6">
        <v>0.86634</v>
      </c>
      <c r="O17" s="2">
        <v>0.22001000000000001</v>
      </c>
      <c r="P17" s="2">
        <v>0.11307</v>
      </c>
      <c r="Q17" s="2">
        <v>-9.3369999999999995E-2</v>
      </c>
    </row>
    <row r="18" spans="1:17" s="12" customFormat="1" ht="15" customHeight="1" x14ac:dyDescent="0.3">
      <c r="A18" s="19" t="s">
        <v>55</v>
      </c>
      <c r="B18" s="6">
        <v>0.83535999999999999</v>
      </c>
      <c r="C18" s="2">
        <v>0.25436999999999999</v>
      </c>
      <c r="D18" s="2">
        <v>0.11451</v>
      </c>
      <c r="G18" s="19" t="s">
        <v>56</v>
      </c>
      <c r="H18" s="6">
        <v>0.81310000000000004</v>
      </c>
      <c r="I18" s="2">
        <v>0.14254</v>
      </c>
      <c r="J18" s="2">
        <v>0.21634999999999999</v>
      </c>
      <c r="K18" s="2">
        <v>2.512E-2</v>
      </c>
      <c r="M18" s="19" t="s">
        <v>54</v>
      </c>
      <c r="N18" s="6">
        <v>0.85548999999999997</v>
      </c>
      <c r="O18" s="2">
        <v>0.17746000000000001</v>
      </c>
      <c r="P18" s="2">
        <v>4.1619999999999997E-2</v>
      </c>
      <c r="Q18" s="2">
        <v>0.10249</v>
      </c>
    </row>
    <row r="19" spans="1:17" s="12" customFormat="1" ht="15" customHeight="1" x14ac:dyDescent="0.3">
      <c r="A19" s="19" t="s">
        <v>56</v>
      </c>
      <c r="B19" s="6">
        <v>0.82665999999999995</v>
      </c>
      <c r="C19" s="2">
        <v>0.17380000000000001</v>
      </c>
      <c r="D19" s="2">
        <v>0.14296</v>
      </c>
      <c r="G19" s="19" t="s">
        <v>55</v>
      </c>
      <c r="H19" s="6">
        <v>0.80091999999999997</v>
      </c>
      <c r="I19" s="2">
        <v>0.30867</v>
      </c>
      <c r="J19" s="2">
        <v>0.12069000000000001</v>
      </c>
      <c r="K19" s="2">
        <v>0.21859999999999999</v>
      </c>
      <c r="M19" s="19" t="s">
        <v>56</v>
      </c>
      <c r="N19" s="6">
        <v>0.84062999999999999</v>
      </c>
      <c r="O19" s="2">
        <v>0.21221000000000001</v>
      </c>
      <c r="P19" s="2">
        <v>8.2369999999999999E-2</v>
      </c>
      <c r="Q19" s="2">
        <v>-8.0960000000000004E-2</v>
      </c>
    </row>
    <row r="20" spans="1:17" s="12" customFormat="1" ht="18" customHeight="1" x14ac:dyDescent="0.3">
      <c r="A20" s="19" t="s">
        <v>57</v>
      </c>
      <c r="B20" s="6">
        <v>0.77429999999999999</v>
      </c>
      <c r="C20" s="2">
        <v>0.25422</v>
      </c>
      <c r="D20" s="2">
        <v>8.6669999999999997E-2</v>
      </c>
      <c r="G20" s="19" t="s">
        <v>57</v>
      </c>
      <c r="H20" s="6">
        <v>0.72419999999999995</v>
      </c>
      <c r="I20" s="2">
        <v>0.30324000000000001</v>
      </c>
      <c r="J20" s="2">
        <v>8.1879999999999994E-2</v>
      </c>
      <c r="K20" s="2">
        <v>0.26239000000000001</v>
      </c>
      <c r="M20" s="19" t="s">
        <v>57</v>
      </c>
      <c r="N20" s="6">
        <v>0.81989000000000001</v>
      </c>
      <c r="O20" s="2">
        <v>0.19913</v>
      </c>
      <c r="P20" s="2">
        <v>6.8879999999999997E-2</v>
      </c>
      <c r="Q20" s="2">
        <v>0.11575000000000001</v>
      </c>
    </row>
    <row r="21" spans="1:17" s="12" customFormat="1" ht="18" customHeight="1" x14ac:dyDescent="0.3">
      <c r="A21" s="19" t="s">
        <v>154</v>
      </c>
      <c r="B21" s="6">
        <v>0.69179000000000002</v>
      </c>
      <c r="C21" s="2">
        <v>0.22015999999999999</v>
      </c>
      <c r="D21" s="2">
        <v>0.18321000000000001</v>
      </c>
      <c r="G21" s="19" t="s">
        <v>154</v>
      </c>
      <c r="H21" s="6">
        <v>0.70706000000000002</v>
      </c>
      <c r="I21" s="2">
        <v>0.23219999999999999</v>
      </c>
      <c r="J21" s="2">
        <v>0.24612000000000001</v>
      </c>
      <c r="K21" s="2">
        <v>-0.10238</v>
      </c>
      <c r="M21" s="19" t="s">
        <v>154</v>
      </c>
      <c r="N21" s="6">
        <v>0.65685000000000004</v>
      </c>
      <c r="O21" s="2">
        <v>0.22259000000000001</v>
      </c>
      <c r="P21" s="2">
        <v>9.8119999999999999E-2</v>
      </c>
      <c r="Q21" s="2">
        <v>0.22413</v>
      </c>
    </row>
    <row r="22" spans="1:17" s="12" customFormat="1" ht="16.8" customHeight="1" x14ac:dyDescent="0.3">
      <c r="A22" s="19" t="s">
        <v>58</v>
      </c>
      <c r="B22" s="2">
        <v>0.20591999999999999</v>
      </c>
      <c r="C22" s="6">
        <v>0.86670000000000003</v>
      </c>
      <c r="D22" s="2">
        <v>0.19001000000000001</v>
      </c>
      <c r="G22" s="19" t="s">
        <v>60</v>
      </c>
      <c r="H22" s="2">
        <v>0.25139</v>
      </c>
      <c r="I22" s="6">
        <v>0.86592000000000002</v>
      </c>
      <c r="J22" s="2">
        <v>0.1203</v>
      </c>
      <c r="K22" s="2">
        <v>-1.218E-2</v>
      </c>
      <c r="M22" s="19" t="s">
        <v>58</v>
      </c>
      <c r="N22" s="2">
        <v>0.19533</v>
      </c>
      <c r="O22" s="6">
        <v>0.87534999999999996</v>
      </c>
      <c r="P22" s="2">
        <v>0.17446</v>
      </c>
      <c r="Q22" s="2">
        <v>-3.6600000000000001E-2</v>
      </c>
    </row>
    <row r="23" spans="1:17" s="12" customFormat="1" ht="16.8" customHeight="1" x14ac:dyDescent="0.3">
      <c r="A23" s="19" t="s">
        <v>59</v>
      </c>
      <c r="B23" s="2">
        <v>0.16267000000000001</v>
      </c>
      <c r="C23" s="6">
        <v>0.84680999999999995</v>
      </c>
      <c r="D23" s="2">
        <v>0.23422999999999999</v>
      </c>
      <c r="G23" s="19" t="s">
        <v>58</v>
      </c>
      <c r="H23" s="2">
        <v>0.23855000000000001</v>
      </c>
      <c r="I23" s="6">
        <v>0.85982000000000003</v>
      </c>
      <c r="J23" s="2">
        <v>0.19797000000000001</v>
      </c>
      <c r="K23" s="2">
        <v>-2.7199999999999998E-2</v>
      </c>
      <c r="M23" s="19" t="s">
        <v>59</v>
      </c>
      <c r="N23" s="2">
        <v>0.17732999999999999</v>
      </c>
      <c r="O23" s="6">
        <v>0.86185</v>
      </c>
      <c r="P23" s="2">
        <v>0.23479</v>
      </c>
      <c r="Q23" s="2">
        <v>-0.12123</v>
      </c>
    </row>
    <row r="24" spans="1:17" s="12" customFormat="1" ht="18" customHeight="1" x14ac:dyDescent="0.3">
      <c r="A24" s="19" t="s">
        <v>60</v>
      </c>
      <c r="B24" s="2">
        <v>0.20521</v>
      </c>
      <c r="C24" s="6">
        <v>0.83799000000000001</v>
      </c>
      <c r="D24" s="2">
        <v>0.17407</v>
      </c>
      <c r="G24" s="19" t="s">
        <v>61</v>
      </c>
      <c r="H24" s="2">
        <v>0.20891999999999999</v>
      </c>
      <c r="I24" s="6">
        <v>0.84331999999999996</v>
      </c>
      <c r="J24" s="2">
        <v>0.23139000000000001</v>
      </c>
      <c r="K24" s="2">
        <v>-4.0620000000000003E-2</v>
      </c>
      <c r="M24" s="19" t="s">
        <v>62</v>
      </c>
      <c r="N24" s="2">
        <v>0.20194000000000001</v>
      </c>
      <c r="O24" s="6">
        <v>0.84330000000000005</v>
      </c>
      <c r="P24" s="2">
        <v>0.19822999999999999</v>
      </c>
      <c r="Q24" s="2">
        <v>-0.10734</v>
      </c>
    </row>
    <row r="25" spans="1:17" s="12" customFormat="1" ht="15.6" customHeight="1" x14ac:dyDescent="0.3">
      <c r="A25" s="19" t="s">
        <v>61</v>
      </c>
      <c r="B25" s="2">
        <v>0.22033</v>
      </c>
      <c r="C25" s="6">
        <v>0.83660000000000001</v>
      </c>
      <c r="D25" s="2">
        <v>0.20921000000000001</v>
      </c>
      <c r="G25" s="19" t="s">
        <v>59</v>
      </c>
      <c r="H25" s="2">
        <v>0.17368</v>
      </c>
      <c r="I25" s="6">
        <v>0.83862000000000003</v>
      </c>
      <c r="J25" s="2">
        <v>0.23862</v>
      </c>
      <c r="K25" s="2">
        <v>-5.2659999999999998E-2</v>
      </c>
      <c r="M25" s="19" t="s">
        <v>61</v>
      </c>
      <c r="N25" s="2">
        <v>0.25901000000000002</v>
      </c>
      <c r="O25" s="6">
        <v>0.82406999999999997</v>
      </c>
      <c r="P25" s="2">
        <v>0.17685000000000001</v>
      </c>
      <c r="Q25" s="2">
        <v>3.2989999999999998E-2</v>
      </c>
    </row>
    <row r="26" spans="1:17" s="12" customFormat="1" ht="16.2" customHeight="1" x14ac:dyDescent="0.3">
      <c r="A26" s="19" t="s">
        <v>62</v>
      </c>
      <c r="B26" s="2">
        <v>0.17630999999999999</v>
      </c>
      <c r="C26" s="6">
        <v>0.83516000000000001</v>
      </c>
      <c r="D26" s="2">
        <v>0.22367000000000001</v>
      </c>
      <c r="G26" s="19" t="s">
        <v>62</v>
      </c>
      <c r="H26" s="2">
        <v>0.16631000000000001</v>
      </c>
      <c r="I26" s="6">
        <v>0.83299000000000001</v>
      </c>
      <c r="J26" s="2">
        <v>0.25441000000000003</v>
      </c>
      <c r="K26" s="2">
        <v>2.929E-2</v>
      </c>
      <c r="M26" s="19" t="s">
        <v>63</v>
      </c>
      <c r="N26" s="2">
        <v>0.21787000000000001</v>
      </c>
      <c r="O26" s="6">
        <v>0.82301999999999997</v>
      </c>
      <c r="P26" s="2">
        <v>0.22488</v>
      </c>
      <c r="Q26" s="2">
        <v>-8.3000000000000001E-3</v>
      </c>
    </row>
    <row r="27" spans="1:17" s="12" customFormat="1" ht="15" customHeight="1" x14ac:dyDescent="0.3">
      <c r="A27" s="19" t="s">
        <v>63</v>
      </c>
      <c r="B27" s="2">
        <v>0.25163000000000002</v>
      </c>
      <c r="C27" s="6">
        <v>0.80640000000000001</v>
      </c>
      <c r="D27" s="2">
        <v>0.22806000000000001</v>
      </c>
      <c r="G27" s="19" t="s">
        <v>64</v>
      </c>
      <c r="H27" s="2">
        <v>0.25539000000000001</v>
      </c>
      <c r="I27" s="6">
        <v>0.82613000000000003</v>
      </c>
      <c r="J27" s="2">
        <v>0.14377000000000001</v>
      </c>
      <c r="K27" s="2">
        <v>-0.21568000000000001</v>
      </c>
      <c r="M27" s="19" t="s">
        <v>65</v>
      </c>
      <c r="N27" s="2">
        <v>0.11142000000000001</v>
      </c>
      <c r="O27" s="6">
        <v>0.81852999999999998</v>
      </c>
      <c r="P27" s="2">
        <v>0.18260000000000001</v>
      </c>
      <c r="Q27" s="2">
        <v>-4.9770000000000002E-2</v>
      </c>
    </row>
    <row r="28" spans="1:17" s="12" customFormat="1" ht="16.2" customHeight="1" x14ac:dyDescent="0.3">
      <c r="A28" s="19" t="s">
        <v>64</v>
      </c>
      <c r="B28" s="2">
        <v>0.22278999999999999</v>
      </c>
      <c r="C28" s="6">
        <v>0.80079</v>
      </c>
      <c r="D28" s="2">
        <v>0.16320999999999999</v>
      </c>
      <c r="G28" s="19" t="s">
        <v>66</v>
      </c>
      <c r="H28" s="2">
        <v>0.23400000000000001</v>
      </c>
      <c r="I28" s="6">
        <v>0.82552999999999999</v>
      </c>
      <c r="J28" s="2">
        <v>0.19980999999999999</v>
      </c>
      <c r="K28" s="2">
        <v>0.11252</v>
      </c>
      <c r="M28" s="19" t="s">
        <v>60</v>
      </c>
      <c r="N28" s="2">
        <v>0.20718</v>
      </c>
      <c r="O28" s="6">
        <v>0.80459000000000003</v>
      </c>
      <c r="P28" s="2">
        <v>0.19192999999999999</v>
      </c>
      <c r="Q28" s="2">
        <v>0.10523</v>
      </c>
    </row>
    <row r="29" spans="1:17" s="12" customFormat="1" ht="18.600000000000001" customHeight="1" x14ac:dyDescent="0.3">
      <c r="A29" s="19" t="s">
        <v>65</v>
      </c>
      <c r="B29" s="2">
        <v>0.15870999999999999</v>
      </c>
      <c r="C29" s="6">
        <v>0.79461000000000004</v>
      </c>
      <c r="D29" s="2">
        <v>0.21764</v>
      </c>
      <c r="G29" s="19" t="s">
        <v>65</v>
      </c>
      <c r="H29" s="2">
        <v>0.21972</v>
      </c>
      <c r="I29" s="6">
        <v>0.77571000000000001</v>
      </c>
      <c r="J29" s="2">
        <v>0.24845999999999999</v>
      </c>
      <c r="K29" s="2">
        <v>-1.453E-2</v>
      </c>
      <c r="M29" s="19" t="s">
        <v>64</v>
      </c>
      <c r="N29" s="2">
        <v>0.22943</v>
      </c>
      <c r="O29" s="6">
        <v>0.77834999999999999</v>
      </c>
      <c r="P29" s="2">
        <v>0.16794999999999999</v>
      </c>
      <c r="Q29" s="2">
        <v>1.1780000000000001E-2</v>
      </c>
    </row>
    <row r="30" spans="1:17" s="12" customFormat="1" ht="16.8" customHeight="1" x14ac:dyDescent="0.3">
      <c r="A30" s="19" t="s">
        <v>66</v>
      </c>
      <c r="B30" s="2">
        <v>0.27067000000000002</v>
      </c>
      <c r="C30" s="6">
        <v>0.78888000000000003</v>
      </c>
      <c r="D30" s="2">
        <v>0.17793</v>
      </c>
      <c r="G30" s="19" t="s">
        <v>63</v>
      </c>
      <c r="H30" s="2">
        <v>0.31785999999999998</v>
      </c>
      <c r="I30" s="6">
        <v>0.77095999999999998</v>
      </c>
      <c r="J30" s="2">
        <v>0.21374000000000001</v>
      </c>
      <c r="K30" s="2">
        <v>0.18790000000000001</v>
      </c>
      <c r="M30" s="19" t="s">
        <v>67</v>
      </c>
      <c r="N30" s="2">
        <v>0.29785</v>
      </c>
      <c r="O30" s="6">
        <v>0.76414000000000004</v>
      </c>
      <c r="P30" s="2">
        <v>0.15895999999999999</v>
      </c>
      <c r="Q30" s="2">
        <v>0.27461999999999998</v>
      </c>
    </row>
    <row r="31" spans="1:17" s="12" customFormat="1" ht="17.399999999999999" customHeight="1" x14ac:dyDescent="0.3">
      <c r="A31" s="19" t="s">
        <v>67</v>
      </c>
      <c r="B31" s="2">
        <v>0.24868000000000001</v>
      </c>
      <c r="C31" s="6">
        <v>0.78322999999999998</v>
      </c>
      <c r="D31" s="2">
        <v>0.18657000000000001</v>
      </c>
      <c r="G31" s="19" t="s">
        <v>67</v>
      </c>
      <c r="H31" s="2">
        <v>0.19681000000000001</v>
      </c>
      <c r="I31" s="6">
        <v>0.76871999999999996</v>
      </c>
      <c r="J31" s="2">
        <v>0.16783999999999999</v>
      </c>
      <c r="K31" s="2">
        <v>0.37092999999999998</v>
      </c>
      <c r="M31" s="19" t="s">
        <v>66</v>
      </c>
      <c r="N31" s="2">
        <v>0.31212000000000001</v>
      </c>
      <c r="O31" s="6">
        <v>0.73236000000000001</v>
      </c>
      <c r="P31" s="2">
        <v>0.12076000000000001</v>
      </c>
      <c r="Q31" s="2">
        <v>0.25213000000000002</v>
      </c>
    </row>
    <row r="32" spans="1:17" s="12" customFormat="1" ht="17.399999999999999" customHeight="1" x14ac:dyDescent="0.3">
      <c r="A32" s="19" t="s">
        <v>68</v>
      </c>
      <c r="B32" s="2">
        <v>0.26651999999999998</v>
      </c>
      <c r="C32" s="6">
        <v>0.74531999999999998</v>
      </c>
      <c r="D32" s="2">
        <v>0.18790999999999999</v>
      </c>
      <c r="G32" s="19" t="s">
        <v>68</v>
      </c>
      <c r="H32" s="2">
        <v>0.22813</v>
      </c>
      <c r="I32" s="6">
        <v>0.73938999999999999</v>
      </c>
      <c r="J32" s="2">
        <v>0.20831</v>
      </c>
      <c r="K32" s="2">
        <v>0.43269999999999997</v>
      </c>
      <c r="M32" s="19" t="s">
        <v>68</v>
      </c>
      <c r="N32" s="2">
        <v>0.29799999999999999</v>
      </c>
      <c r="O32" s="6">
        <v>0.70898000000000005</v>
      </c>
      <c r="P32" s="2">
        <v>0.11879000000000001</v>
      </c>
      <c r="Q32" s="2">
        <v>0.33038000000000001</v>
      </c>
    </row>
    <row r="33" spans="1:17" s="12" customFormat="1" ht="18.600000000000001" customHeight="1" x14ac:dyDescent="0.3">
      <c r="A33" s="19" t="s">
        <v>153</v>
      </c>
      <c r="B33" s="2">
        <v>5.7180000000000002E-2</v>
      </c>
      <c r="C33" s="6">
        <v>0.65854999999999997</v>
      </c>
      <c r="D33" s="2">
        <v>0.17510000000000001</v>
      </c>
      <c r="G33" s="19" t="s">
        <v>153</v>
      </c>
      <c r="H33" s="2">
        <v>0.14346</v>
      </c>
      <c r="I33" s="6">
        <v>0.63271999999999995</v>
      </c>
      <c r="J33" s="2">
        <v>0.19153000000000001</v>
      </c>
      <c r="K33" s="2">
        <v>-0.38479000000000002</v>
      </c>
      <c r="M33" s="19" t="s">
        <v>153</v>
      </c>
      <c r="N33" s="2">
        <v>-1.1690000000000001E-2</v>
      </c>
      <c r="O33" s="6">
        <v>0.69511000000000001</v>
      </c>
      <c r="P33" s="2">
        <v>0.14412</v>
      </c>
      <c r="Q33" s="2">
        <v>8.1540000000000001E-2</v>
      </c>
    </row>
    <row r="34" spans="1:17" s="12" customFormat="1" ht="18.600000000000001" customHeight="1" x14ac:dyDescent="0.3">
      <c r="A34" s="19" t="s">
        <v>69</v>
      </c>
      <c r="B34" s="2">
        <v>0.10836999999999999</v>
      </c>
      <c r="C34" s="2">
        <v>0.21132000000000001</v>
      </c>
      <c r="D34" s="6">
        <v>0.86656</v>
      </c>
      <c r="G34" s="19" t="s">
        <v>70</v>
      </c>
      <c r="H34" s="2">
        <v>6.5000000000000002E-2</v>
      </c>
      <c r="I34" s="2">
        <v>0.13059000000000001</v>
      </c>
      <c r="J34" s="6">
        <v>0.85031000000000001</v>
      </c>
      <c r="K34" s="2">
        <v>-8.8370000000000004E-2</v>
      </c>
      <c r="M34" s="19" t="s">
        <v>69</v>
      </c>
      <c r="N34" s="2">
        <v>9.4549999999999995E-2</v>
      </c>
      <c r="O34" s="2">
        <v>0.22270999999999999</v>
      </c>
      <c r="P34" s="6">
        <v>0.90612000000000004</v>
      </c>
      <c r="Q34" s="2">
        <v>2.9850000000000002E-2</v>
      </c>
    </row>
    <row r="35" spans="1:17" s="12" customFormat="1" ht="16.8" customHeight="1" x14ac:dyDescent="0.3">
      <c r="A35" s="19" t="s">
        <v>70</v>
      </c>
      <c r="B35" s="2">
        <v>5.8700000000000002E-2</v>
      </c>
      <c r="C35" s="2">
        <v>0.14077000000000001</v>
      </c>
      <c r="D35" s="6">
        <v>0.84918000000000005</v>
      </c>
      <c r="G35" s="19" t="s">
        <v>71</v>
      </c>
      <c r="H35" s="2">
        <v>0.11294999999999999</v>
      </c>
      <c r="I35" s="2">
        <v>0.18143000000000001</v>
      </c>
      <c r="J35" s="6">
        <v>0.82894999999999996</v>
      </c>
      <c r="K35" s="2">
        <v>1.8270000000000002E-2</v>
      </c>
      <c r="M35" s="19" t="s">
        <v>71</v>
      </c>
      <c r="N35" s="2">
        <v>6.3450000000000006E-2</v>
      </c>
      <c r="O35" s="2">
        <v>0.19733999999999999</v>
      </c>
      <c r="P35" s="6">
        <v>0.87546000000000002</v>
      </c>
      <c r="Q35" s="2">
        <v>-0.10792</v>
      </c>
    </row>
    <row r="36" spans="1:17" s="12" customFormat="1" ht="16.2" customHeight="1" x14ac:dyDescent="0.3">
      <c r="A36" s="19" t="s">
        <v>71</v>
      </c>
      <c r="B36" s="2">
        <v>7.7660000000000007E-2</v>
      </c>
      <c r="C36" s="2">
        <v>0.18395</v>
      </c>
      <c r="D36" s="6">
        <v>0.84672999999999998</v>
      </c>
      <c r="G36" s="19" t="s">
        <v>73</v>
      </c>
      <c r="H36" s="2">
        <v>0.13144</v>
      </c>
      <c r="I36" s="2">
        <v>0.15137</v>
      </c>
      <c r="J36" s="6">
        <v>0.82862000000000002</v>
      </c>
      <c r="K36" s="2">
        <v>-6.5379999999999994E-2</v>
      </c>
      <c r="M36" s="19" t="s">
        <v>72</v>
      </c>
      <c r="N36" s="2">
        <v>5.688E-2</v>
      </c>
      <c r="O36" s="2">
        <v>0.15576999999999999</v>
      </c>
      <c r="P36" s="6">
        <v>0.86972000000000005</v>
      </c>
      <c r="Q36" s="2">
        <v>-4.2360000000000002E-2</v>
      </c>
    </row>
    <row r="37" spans="1:17" s="12" customFormat="1" ht="14.4" customHeight="1" x14ac:dyDescent="0.3">
      <c r="A37" s="19" t="s">
        <v>72</v>
      </c>
      <c r="B37" s="2">
        <v>8.7730000000000002E-2</v>
      </c>
      <c r="C37" s="2">
        <v>0.15426999999999999</v>
      </c>
      <c r="D37" s="6">
        <v>0.84426999999999996</v>
      </c>
      <c r="G37" s="19" t="s">
        <v>69</v>
      </c>
      <c r="H37" s="2">
        <v>0.13971</v>
      </c>
      <c r="I37" s="2">
        <v>0.20111999999999999</v>
      </c>
      <c r="J37" s="6">
        <v>0.82355999999999996</v>
      </c>
      <c r="K37" s="2">
        <v>1.0120000000000001E-2</v>
      </c>
      <c r="M37" s="19" t="s">
        <v>70</v>
      </c>
      <c r="N37" s="2">
        <v>6.3880000000000006E-2</v>
      </c>
      <c r="O37" s="2">
        <v>0.18645</v>
      </c>
      <c r="P37" s="6">
        <v>0.86839999999999995</v>
      </c>
      <c r="Q37" s="2">
        <v>-0.12229</v>
      </c>
    </row>
    <row r="38" spans="1:17" s="12" customFormat="1" ht="16.2" customHeight="1" x14ac:dyDescent="0.3">
      <c r="A38" s="19" t="s">
        <v>73</v>
      </c>
      <c r="B38" s="2">
        <v>8.5169999999999996E-2</v>
      </c>
      <c r="C38" s="2">
        <v>0.15087999999999999</v>
      </c>
      <c r="D38" s="6">
        <v>0.83926000000000001</v>
      </c>
      <c r="G38" s="19" t="s">
        <v>72</v>
      </c>
      <c r="H38" s="2">
        <v>0.12967999999999999</v>
      </c>
      <c r="I38" s="2">
        <v>0.18242</v>
      </c>
      <c r="J38" s="6">
        <v>0.82232000000000005</v>
      </c>
      <c r="K38" s="2">
        <v>-8.5279999999999995E-2</v>
      </c>
      <c r="M38" s="19" t="s">
        <v>73</v>
      </c>
      <c r="N38" s="2">
        <v>6.4449999999999993E-2</v>
      </c>
      <c r="O38" s="2">
        <v>0.16855000000000001</v>
      </c>
      <c r="P38" s="6">
        <v>0.8639</v>
      </c>
      <c r="Q38" s="2">
        <v>-0.12895000000000001</v>
      </c>
    </row>
    <row r="39" spans="1:17" s="12" customFormat="1" ht="16.2" customHeight="1" x14ac:dyDescent="0.3">
      <c r="A39" s="19" t="s">
        <v>74</v>
      </c>
      <c r="B39" s="2">
        <v>0.12697</v>
      </c>
      <c r="C39" s="2">
        <v>0.19983999999999999</v>
      </c>
      <c r="D39" s="6">
        <v>0.82396999999999998</v>
      </c>
      <c r="G39" s="19" t="s">
        <v>74</v>
      </c>
      <c r="H39" s="2">
        <v>0.1633</v>
      </c>
      <c r="I39" s="2">
        <v>0.18149000000000001</v>
      </c>
      <c r="J39" s="6">
        <v>0.81640000000000001</v>
      </c>
      <c r="K39" s="2">
        <v>9.3520000000000006E-2</v>
      </c>
      <c r="M39" s="19" t="s">
        <v>76</v>
      </c>
      <c r="N39" s="2">
        <v>5.8479999999999997E-2</v>
      </c>
      <c r="O39" s="2">
        <v>6.7220000000000002E-2</v>
      </c>
      <c r="P39" s="6">
        <v>0.83260000000000001</v>
      </c>
      <c r="Q39" s="2">
        <v>1.821E-2</v>
      </c>
    </row>
    <row r="40" spans="1:17" s="12" customFormat="1" ht="17.399999999999999" customHeight="1" x14ac:dyDescent="0.3">
      <c r="A40" s="19" t="s">
        <v>75</v>
      </c>
      <c r="B40" s="2">
        <v>0.16667000000000001</v>
      </c>
      <c r="C40" s="2">
        <v>0.19597000000000001</v>
      </c>
      <c r="D40" s="6">
        <v>0.79822000000000004</v>
      </c>
      <c r="G40" s="19" t="s">
        <v>75</v>
      </c>
      <c r="H40" s="2">
        <v>0.18837999999999999</v>
      </c>
      <c r="I40" s="2">
        <v>0.21196000000000001</v>
      </c>
      <c r="J40" s="6">
        <v>0.77249999999999996</v>
      </c>
      <c r="K40" s="2">
        <v>0.23143</v>
      </c>
      <c r="M40" s="19" t="s">
        <v>74</v>
      </c>
      <c r="N40" s="2">
        <v>0.10057000000000001</v>
      </c>
      <c r="O40" s="2">
        <v>0.20566999999999999</v>
      </c>
      <c r="P40" s="6">
        <v>0.81930999999999998</v>
      </c>
      <c r="Q40" s="2">
        <v>0.13175999999999999</v>
      </c>
    </row>
    <row r="41" spans="1:17" s="12" customFormat="1" ht="15.6" customHeight="1" x14ac:dyDescent="0.3">
      <c r="A41" s="19" t="s">
        <v>76</v>
      </c>
      <c r="B41" s="2">
        <v>3.7530000000000001E-2</v>
      </c>
      <c r="C41" s="2">
        <v>0.10854999999999999</v>
      </c>
      <c r="D41" s="6">
        <v>0.79142999999999997</v>
      </c>
      <c r="G41" s="19" t="s">
        <v>77</v>
      </c>
      <c r="H41" s="2">
        <v>0.16728000000000001</v>
      </c>
      <c r="I41" s="2">
        <v>9.9890000000000007E-2</v>
      </c>
      <c r="J41" s="6">
        <v>0.76883000000000001</v>
      </c>
      <c r="K41" s="2">
        <v>0.14026</v>
      </c>
      <c r="M41" s="19" t="s">
        <v>77</v>
      </c>
      <c r="N41" s="2">
        <v>6.7150000000000001E-2</v>
      </c>
      <c r="O41" s="2">
        <v>0.23057</v>
      </c>
      <c r="P41" s="6">
        <v>0.79334000000000005</v>
      </c>
      <c r="Q41" s="2">
        <v>7.8259999999999996E-2</v>
      </c>
    </row>
    <row r="42" spans="1:17" s="12" customFormat="1" ht="15" customHeight="1" x14ac:dyDescent="0.3">
      <c r="A42" s="19" t="s">
        <v>77</v>
      </c>
      <c r="B42" s="2">
        <v>0.10344</v>
      </c>
      <c r="C42" s="2">
        <v>0.18287</v>
      </c>
      <c r="D42" s="6">
        <v>0.78415999999999997</v>
      </c>
      <c r="G42" s="19" t="s">
        <v>76</v>
      </c>
      <c r="H42" s="2">
        <v>9.4800000000000006E-3</v>
      </c>
      <c r="I42" s="2">
        <v>0.17965</v>
      </c>
      <c r="J42" s="6">
        <v>0.74602000000000002</v>
      </c>
      <c r="K42" s="2">
        <v>0.16547000000000001</v>
      </c>
      <c r="M42" s="19" t="s">
        <v>75</v>
      </c>
      <c r="N42" s="2">
        <v>0.13469</v>
      </c>
      <c r="O42" s="2">
        <v>0.17219000000000001</v>
      </c>
      <c r="P42" s="6">
        <v>0.78173999999999999</v>
      </c>
      <c r="Q42" s="2">
        <v>0.33790999999999999</v>
      </c>
    </row>
    <row r="43" spans="1:17" s="12" customFormat="1" ht="14.4" customHeight="1" x14ac:dyDescent="0.3">
      <c r="A43" s="19" t="s">
        <v>78</v>
      </c>
      <c r="B43" s="2">
        <v>0.19889999999999999</v>
      </c>
      <c r="C43" s="2">
        <v>0.17377000000000001</v>
      </c>
      <c r="D43" s="6">
        <v>0.74578</v>
      </c>
      <c r="G43" s="19" t="s">
        <v>78</v>
      </c>
      <c r="H43" s="2">
        <v>0.19922999999999999</v>
      </c>
      <c r="I43" s="2">
        <v>0.20966000000000001</v>
      </c>
      <c r="J43" s="6">
        <v>0.73046</v>
      </c>
      <c r="K43" s="2">
        <v>-0.19791</v>
      </c>
      <c r="M43" s="19" t="s">
        <v>78</v>
      </c>
      <c r="N43" s="2">
        <v>0.19966999999999999</v>
      </c>
      <c r="O43" s="2">
        <v>0.13655999999999999</v>
      </c>
      <c r="P43" s="6">
        <v>0.72860999999999998</v>
      </c>
      <c r="Q43" s="2">
        <v>0.34306999999999999</v>
      </c>
    </row>
    <row r="44" spans="1:17" s="12" customFormat="1" ht="16.8" customHeight="1" x14ac:dyDescent="0.3">
      <c r="A44" s="19" t="s">
        <v>79</v>
      </c>
      <c r="B44" s="2">
        <v>0.11984</v>
      </c>
      <c r="C44" s="2">
        <v>0.35363</v>
      </c>
      <c r="D44" s="6">
        <v>0.64939000000000002</v>
      </c>
      <c r="G44" s="19" t="s">
        <v>157</v>
      </c>
      <c r="H44" s="2">
        <v>0.24515000000000001</v>
      </c>
      <c r="I44" s="2">
        <v>0.23494999999999999</v>
      </c>
      <c r="J44" s="6">
        <v>0.61412999999999995</v>
      </c>
      <c r="K44" s="2">
        <v>-0.21013999999999999</v>
      </c>
      <c r="M44" s="19" t="s">
        <v>79</v>
      </c>
      <c r="N44" s="2">
        <v>0.11169</v>
      </c>
      <c r="O44" s="2">
        <v>0.20665</v>
      </c>
      <c r="P44" s="6">
        <v>0.66144000000000003</v>
      </c>
      <c r="Q44" s="6">
        <v>0.48261999999999999</v>
      </c>
    </row>
    <row r="45" spans="1:17" s="12" customFormat="1" ht="12.6" customHeight="1" x14ac:dyDescent="0.3">
      <c r="A45" s="19" t="s">
        <v>157</v>
      </c>
      <c r="B45" s="2">
        <v>0.18906999999999999</v>
      </c>
      <c r="C45" s="2">
        <v>0.22606000000000001</v>
      </c>
      <c r="D45" s="6">
        <v>0.59748999999999997</v>
      </c>
      <c r="G45" s="19" t="s">
        <v>79</v>
      </c>
      <c r="H45" s="2">
        <v>0.11915000000000001</v>
      </c>
      <c r="I45" s="6">
        <v>0.46533000000000002</v>
      </c>
      <c r="J45" s="6">
        <v>0.56730999999999998</v>
      </c>
      <c r="K45" s="6">
        <v>0.40176000000000001</v>
      </c>
      <c r="M45" s="19" t="s">
        <v>157</v>
      </c>
      <c r="N45" s="2">
        <v>0.12742000000000001</v>
      </c>
      <c r="O45" s="2">
        <v>0.19719999999999999</v>
      </c>
      <c r="P45" s="6">
        <v>0.52851000000000004</v>
      </c>
      <c r="Q45" s="6">
        <v>0.51222000000000001</v>
      </c>
    </row>
    <row r="46" spans="1:17" x14ac:dyDescent="0.3">
      <c r="A46" s="26" t="s">
        <v>148</v>
      </c>
      <c r="B46" s="27"/>
      <c r="C46" s="27"/>
      <c r="D46" s="27"/>
      <c r="G46" s="26" t="s">
        <v>148</v>
      </c>
      <c r="H46" s="27"/>
      <c r="I46" s="27"/>
      <c r="J46" s="27"/>
      <c r="M46" s="26" t="s">
        <v>148</v>
      </c>
      <c r="N46" s="27"/>
      <c r="O46" s="27"/>
      <c r="P46" s="27"/>
    </row>
    <row r="48" spans="1:17" x14ac:dyDescent="0.3">
      <c r="A48" s="15" t="s">
        <v>151</v>
      </c>
    </row>
    <row r="49" spans="1:18" x14ac:dyDescent="0.3">
      <c r="A49" s="16" t="s">
        <v>152</v>
      </c>
    </row>
    <row r="50" spans="1:18" ht="15" thickBot="1" x14ac:dyDescent="0.35">
      <c r="A50" s="15"/>
    </row>
    <row r="51" spans="1:18" x14ac:dyDescent="0.3">
      <c r="B51" s="28" t="s">
        <v>41</v>
      </c>
      <c r="C51" s="29"/>
      <c r="D51" s="29"/>
      <c r="H51" s="28" t="s">
        <v>41</v>
      </c>
      <c r="I51" s="29"/>
      <c r="J51" s="29"/>
      <c r="K51" s="29"/>
      <c r="N51" s="28" t="s">
        <v>41</v>
      </c>
      <c r="O51" s="29"/>
      <c r="P51" s="29"/>
      <c r="Q51" s="29"/>
    </row>
    <row r="52" spans="1:18" x14ac:dyDescent="0.3">
      <c r="B52" s="4" t="s">
        <v>1</v>
      </c>
      <c r="C52" s="1" t="s">
        <v>2</v>
      </c>
      <c r="D52" s="1" t="s">
        <v>3</v>
      </c>
      <c r="E52" s="1" t="s">
        <v>147</v>
      </c>
      <c r="F52" s="1"/>
      <c r="H52" s="4" t="s">
        <v>1</v>
      </c>
      <c r="I52" s="1" t="s">
        <v>2</v>
      </c>
      <c r="J52" s="1" t="s">
        <v>3</v>
      </c>
      <c r="K52" s="18" t="s">
        <v>4</v>
      </c>
      <c r="L52" s="1" t="s">
        <v>150</v>
      </c>
      <c r="N52" s="4" t="s">
        <v>1</v>
      </c>
      <c r="O52" s="1" t="s">
        <v>2</v>
      </c>
      <c r="P52" s="1" t="s">
        <v>3</v>
      </c>
      <c r="Q52" s="18" t="s">
        <v>4</v>
      </c>
      <c r="R52" s="1" t="s">
        <v>147</v>
      </c>
    </row>
    <row r="53" spans="1:18" x14ac:dyDescent="0.3">
      <c r="B53" s="5">
        <v>9.2329249999999998</v>
      </c>
      <c r="C53" s="2">
        <v>8.6490585000000006</v>
      </c>
      <c r="D53" s="2">
        <v>8.1445331999999997</v>
      </c>
      <c r="E53">
        <f>B53+C53+D53</f>
        <v>26.026516700000002</v>
      </c>
      <c r="H53" s="5">
        <v>9.1413249000000008</v>
      </c>
      <c r="I53" s="2">
        <v>8.8219332999999995</v>
      </c>
      <c r="J53" s="2">
        <v>7.8645702000000002</v>
      </c>
      <c r="K53" s="25">
        <v>1.1223802000000001</v>
      </c>
      <c r="L53">
        <f>H53+I53+J53+K53</f>
        <v>26.950208599999996</v>
      </c>
      <c r="N53" s="5">
        <v>9.5311447000000005</v>
      </c>
      <c r="O53" s="2">
        <v>8.4175299999999993</v>
      </c>
      <c r="P53" s="2">
        <v>8.1707427999999993</v>
      </c>
      <c r="Q53" s="25">
        <v>1.2281225</v>
      </c>
      <c r="R53">
        <f>N53+O53+P53+Q53</f>
        <v>27.347539999999999</v>
      </c>
    </row>
    <row r="54" spans="1:18" x14ac:dyDescent="0.3">
      <c r="A54" s="10" t="s">
        <v>195</v>
      </c>
      <c r="B54" s="14">
        <f>B53/36</f>
        <v>0.25647013888888887</v>
      </c>
      <c r="C54" s="14">
        <f>C53/36</f>
        <v>0.24025162500000002</v>
      </c>
      <c r="D54" s="14">
        <f>D53/36</f>
        <v>0.22623703333333334</v>
      </c>
      <c r="G54" s="10" t="s">
        <v>195</v>
      </c>
      <c r="H54" s="14">
        <f>H53/36</f>
        <v>0.25392569166666668</v>
      </c>
      <c r="I54" s="14">
        <f>I53/36</f>
        <v>0.24505370277777777</v>
      </c>
      <c r="J54" s="14">
        <f>J53/36</f>
        <v>0.21846028333333334</v>
      </c>
      <c r="K54" s="14">
        <f>K53/36</f>
        <v>3.1177227777777778E-2</v>
      </c>
      <c r="M54" s="10" t="s">
        <v>195</v>
      </c>
      <c r="N54" s="14">
        <f>N53/36</f>
        <v>0.26475401944444443</v>
      </c>
      <c r="O54" s="14">
        <f>O53/36</f>
        <v>0.23382027777777775</v>
      </c>
      <c r="P54" s="14">
        <f>P53/36</f>
        <v>0.22696507777777775</v>
      </c>
      <c r="Q54" s="14">
        <f>Q53/36</f>
        <v>3.4114513888888892E-2</v>
      </c>
    </row>
    <row r="55" spans="1:18" x14ac:dyDescent="0.3">
      <c r="A55" s="10" t="s">
        <v>196</v>
      </c>
      <c r="B55" s="14">
        <f>B53/E53</f>
        <v>0.35475069931275127</v>
      </c>
      <c r="C55" s="14">
        <f>C53/E53</f>
        <v>0.33231717481425394</v>
      </c>
      <c r="D55" s="14">
        <f>D53/E53</f>
        <v>0.31293212587299474</v>
      </c>
      <c r="G55" s="10" t="s">
        <v>196</v>
      </c>
      <c r="H55" s="14">
        <f>H53/L53</f>
        <v>0.33919310368529026</v>
      </c>
      <c r="I55" s="14">
        <f>I53/L53</f>
        <v>0.32734193011032947</v>
      </c>
      <c r="J55" s="14">
        <f>J53/L53</f>
        <v>0.29181852789072665</v>
      </c>
      <c r="K55" s="14">
        <f>K53/L53</f>
        <v>4.1646438313653729E-2</v>
      </c>
      <c r="M55" s="10" t="s">
        <v>196</v>
      </c>
      <c r="N55" s="14">
        <f>N53/R53</f>
        <v>0.34851927083752327</v>
      </c>
      <c r="O55" s="14">
        <f>O53/R53</f>
        <v>0.30779843452098432</v>
      </c>
      <c r="P55" s="14">
        <f>P53/R53</f>
        <v>0.29877432485700722</v>
      </c>
      <c r="Q55" s="14">
        <f>Q53/R53</f>
        <v>4.4907969784485191E-2</v>
      </c>
    </row>
    <row r="56" spans="1:18" x14ac:dyDescent="0.3">
      <c r="A56" s="23" t="s">
        <v>204</v>
      </c>
      <c r="B56" s="24">
        <f>B54</f>
        <v>0.25647013888888887</v>
      </c>
      <c r="C56" s="24">
        <f>C54+B56</f>
        <v>0.49672176388888889</v>
      </c>
      <c r="D56" s="24">
        <f>D54+C56</f>
        <v>0.72295879722222223</v>
      </c>
      <c r="G56" s="23" t="s">
        <v>204</v>
      </c>
      <c r="H56" s="24">
        <f>H54</f>
        <v>0.25392569166666668</v>
      </c>
      <c r="I56" s="24">
        <f>I54+H56</f>
        <v>0.49897939444444445</v>
      </c>
      <c r="J56" s="24">
        <f t="shared" ref="J56:K57" si="0">J54+I56</f>
        <v>0.71743967777777784</v>
      </c>
      <c r="K56" s="24">
        <f t="shared" si="0"/>
        <v>0.7486169055555556</v>
      </c>
      <c r="M56" s="23" t="s">
        <v>204</v>
      </c>
      <c r="N56" s="24">
        <f>N54</f>
        <v>0.26475401944444443</v>
      </c>
      <c r="O56" s="24">
        <f>O54+N56</f>
        <v>0.49857429722222218</v>
      </c>
      <c r="P56" s="24">
        <f t="shared" ref="P56:Q57" si="1">P54+O56</f>
        <v>0.72553937499999988</v>
      </c>
      <c r="Q56" s="24">
        <f t="shared" si="1"/>
        <v>0.75965388888888874</v>
      </c>
    </row>
    <row r="57" spans="1:18" x14ac:dyDescent="0.3">
      <c r="A57" s="23" t="s">
        <v>205</v>
      </c>
      <c r="B57" s="24">
        <f>B55</f>
        <v>0.35475069931275127</v>
      </c>
      <c r="C57" s="24">
        <f>C55+B57</f>
        <v>0.68706787412700521</v>
      </c>
      <c r="D57" s="24">
        <f>D55+C57</f>
        <v>1</v>
      </c>
      <c r="E57" s="9" t="s">
        <v>140</v>
      </c>
      <c r="G57" s="23" t="s">
        <v>205</v>
      </c>
      <c r="H57" s="24">
        <f>H55</f>
        <v>0.33919310368529026</v>
      </c>
      <c r="I57" s="24">
        <f>I55+H57</f>
        <v>0.66653503379561974</v>
      </c>
      <c r="J57" s="24">
        <f t="shared" si="0"/>
        <v>0.95835356168634633</v>
      </c>
      <c r="K57" s="24">
        <f t="shared" si="0"/>
        <v>1</v>
      </c>
      <c r="M57" s="23" t="s">
        <v>205</v>
      </c>
      <c r="N57" s="24">
        <f>N55</f>
        <v>0.34851927083752327</v>
      </c>
      <c r="O57" s="24">
        <f>O55+N57</f>
        <v>0.65631770535850764</v>
      </c>
      <c r="P57" s="24">
        <f t="shared" si="1"/>
        <v>0.95509203021551481</v>
      </c>
      <c r="Q57" s="24">
        <f t="shared" si="1"/>
        <v>1</v>
      </c>
    </row>
    <row r="58" spans="1:18" x14ac:dyDescent="0.3">
      <c r="A58" s="9" t="s">
        <v>206</v>
      </c>
      <c r="E58" s="9" t="s">
        <v>149</v>
      </c>
      <c r="F58" s="9"/>
      <c r="G58" s="9" t="s">
        <v>206</v>
      </c>
      <c r="K58" s="9" t="s">
        <v>46</v>
      </c>
      <c r="M58" s="9" t="s">
        <v>206</v>
      </c>
      <c r="Q58" s="9" t="s">
        <v>43</v>
      </c>
    </row>
    <row r="59" spans="1:18" x14ac:dyDescent="0.3">
      <c r="K59" s="9" t="s">
        <v>142</v>
      </c>
      <c r="Q59" s="9" t="s">
        <v>143</v>
      </c>
    </row>
  </sheetData>
  <mergeCells count="10">
    <mergeCell ref="A4:D4"/>
    <mergeCell ref="M8:Q8"/>
    <mergeCell ref="N51:Q51"/>
    <mergeCell ref="A46:D46"/>
    <mergeCell ref="A8:D8"/>
    <mergeCell ref="B51:D51"/>
    <mergeCell ref="G8:K8"/>
    <mergeCell ref="H51:K51"/>
    <mergeCell ref="G46:J46"/>
    <mergeCell ref="M46:P4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8780E-A9BD-4A9A-89B4-6285F19F45F2}">
  <dimension ref="A1:AB69"/>
  <sheetViews>
    <sheetView topLeftCell="A48" zoomScaleNormal="100" workbookViewId="0">
      <selection activeCell="A66" sqref="A66:XFD67"/>
    </sheetView>
  </sheetViews>
  <sheetFormatPr defaultColWidth="8.77734375" defaultRowHeight="14.4" x14ac:dyDescent="0.3"/>
  <cols>
    <col min="1" max="1" width="28.109375" customWidth="1"/>
    <col min="2" max="2" width="9.6640625" bestFit="1" customWidth="1"/>
    <col min="3" max="4" width="10.33203125" bestFit="1" customWidth="1"/>
    <col min="5" max="7" width="10.77734375" bestFit="1" customWidth="1"/>
    <col min="8" max="8" width="9.6640625" bestFit="1" customWidth="1"/>
    <col min="10" max="10" width="27.44140625" customWidth="1"/>
    <col min="11" max="12" width="10.33203125" bestFit="1" customWidth="1"/>
    <col min="13" max="13" width="9.6640625" bestFit="1" customWidth="1"/>
    <col min="14" max="15" width="10.77734375" bestFit="1" customWidth="1"/>
    <col min="16" max="18" width="10.6640625" bestFit="1" customWidth="1"/>
    <col min="20" max="20" width="27.109375" customWidth="1"/>
    <col min="21" max="22" width="9.6640625" bestFit="1" customWidth="1"/>
    <col min="23" max="23" width="9" bestFit="1" customWidth="1"/>
    <col min="24" max="27" width="10.6640625" bestFit="1" customWidth="1"/>
  </cols>
  <sheetData>
    <row r="1" spans="1:27" x14ac:dyDescent="0.3">
      <c r="A1" s="10" t="s">
        <v>198</v>
      </c>
    </row>
    <row r="2" spans="1:27" x14ac:dyDescent="0.3">
      <c r="A2" s="11"/>
    </row>
    <row r="3" spans="1:27" x14ac:dyDescent="0.3">
      <c r="A3" s="10" t="s">
        <v>202</v>
      </c>
    </row>
    <row r="4" spans="1:27" x14ac:dyDescent="0.3">
      <c r="A4" s="26" t="s">
        <v>148</v>
      </c>
      <c r="B4" s="27"/>
      <c r="C4" s="27"/>
      <c r="D4" s="27"/>
      <c r="E4" s="11"/>
    </row>
    <row r="6" spans="1:27" x14ac:dyDescent="0.3">
      <c r="A6" s="10" t="s">
        <v>162</v>
      </c>
      <c r="J6" s="10" t="s">
        <v>163</v>
      </c>
      <c r="T6" s="10" t="s">
        <v>164</v>
      </c>
    </row>
    <row r="7" spans="1:27" ht="15" thickBot="1" x14ac:dyDescent="0.35">
      <c r="A7" s="10" t="s">
        <v>133</v>
      </c>
      <c r="C7" t="s">
        <v>137</v>
      </c>
      <c r="D7" t="s">
        <v>144</v>
      </c>
      <c r="J7" s="10" t="s">
        <v>132</v>
      </c>
      <c r="K7" t="s">
        <v>135</v>
      </c>
      <c r="L7" t="s">
        <v>145</v>
      </c>
      <c r="T7" s="10" t="s">
        <v>131</v>
      </c>
      <c r="U7" t="s">
        <v>136</v>
      </c>
      <c r="V7" t="s">
        <v>146</v>
      </c>
    </row>
    <row r="8" spans="1:27" x14ac:dyDescent="0.3">
      <c r="A8" s="28" t="s">
        <v>0</v>
      </c>
      <c r="B8" s="29"/>
      <c r="C8" s="29"/>
      <c r="D8" s="29"/>
      <c r="E8" s="29"/>
      <c r="F8" s="29"/>
      <c r="G8" s="29"/>
      <c r="H8" s="29"/>
      <c r="J8" s="28" t="s">
        <v>0</v>
      </c>
      <c r="K8" s="29"/>
      <c r="L8" s="29"/>
      <c r="M8" s="29"/>
      <c r="N8" s="29"/>
      <c r="O8" s="29"/>
      <c r="P8" s="29"/>
      <c r="Q8" s="29"/>
      <c r="R8" s="29"/>
      <c r="T8" s="28" t="s">
        <v>0</v>
      </c>
      <c r="U8" s="29"/>
      <c r="V8" s="29"/>
      <c r="W8" s="29"/>
      <c r="X8" s="29"/>
      <c r="Y8" s="29"/>
      <c r="Z8" s="29"/>
      <c r="AA8" s="29"/>
    </row>
    <row r="9" spans="1:27" x14ac:dyDescent="0.3">
      <c r="A9" s="4"/>
      <c r="B9" s="1" t="s">
        <v>1</v>
      </c>
      <c r="C9" s="1" t="s">
        <v>2</v>
      </c>
      <c r="D9" s="1" t="s">
        <v>3</v>
      </c>
      <c r="E9" s="1" t="s">
        <v>4</v>
      </c>
      <c r="F9" s="1" t="s">
        <v>42</v>
      </c>
      <c r="G9" s="1" t="s">
        <v>80</v>
      </c>
      <c r="H9" s="1" t="s">
        <v>81</v>
      </c>
      <c r="J9" s="4"/>
      <c r="K9" s="1" t="s">
        <v>1</v>
      </c>
      <c r="L9" s="1" t="s">
        <v>2</v>
      </c>
      <c r="M9" s="1" t="s">
        <v>3</v>
      </c>
      <c r="N9" s="1" t="s">
        <v>4</v>
      </c>
      <c r="O9" s="1" t="s">
        <v>42</v>
      </c>
      <c r="P9" s="1" t="s">
        <v>80</v>
      </c>
      <c r="Q9" s="1" t="s">
        <v>81</v>
      </c>
      <c r="R9" s="1" t="s">
        <v>82</v>
      </c>
      <c r="T9" s="4"/>
      <c r="U9" s="1" t="s">
        <v>1</v>
      </c>
      <c r="V9" s="1" t="s">
        <v>2</v>
      </c>
      <c r="W9" s="1" t="s">
        <v>3</v>
      </c>
      <c r="X9" s="1" t="s">
        <v>4</v>
      </c>
      <c r="Y9" s="1" t="s">
        <v>42</v>
      </c>
      <c r="Z9" s="1" t="s">
        <v>80</v>
      </c>
      <c r="AA9" s="1" t="s">
        <v>81</v>
      </c>
    </row>
    <row r="10" spans="1:27" ht="15" customHeight="1" x14ac:dyDescent="0.3">
      <c r="A10" s="4" t="s">
        <v>85</v>
      </c>
      <c r="B10" s="6">
        <v>0.82984999999999998</v>
      </c>
      <c r="C10" s="2">
        <v>0.16905999999999999</v>
      </c>
      <c r="D10" s="2">
        <v>4.938E-2</v>
      </c>
      <c r="E10" s="2">
        <v>3.5290000000000002E-2</v>
      </c>
      <c r="F10" s="2">
        <v>3.5029999999999999E-2</v>
      </c>
      <c r="G10" s="2">
        <v>7.0449999999999999E-2</v>
      </c>
      <c r="H10" s="3">
        <v>-0.11842</v>
      </c>
      <c r="J10" s="4" t="s">
        <v>103</v>
      </c>
      <c r="K10" s="6">
        <v>0.80871999999999999</v>
      </c>
      <c r="L10" s="2">
        <v>0.19133</v>
      </c>
      <c r="M10" s="2">
        <v>0.16985</v>
      </c>
      <c r="N10" s="2">
        <v>4.9939999999999998E-2</v>
      </c>
      <c r="O10" s="2">
        <v>3.9300000000000003E-3</v>
      </c>
      <c r="P10" s="2">
        <v>0.12106</v>
      </c>
      <c r="Q10" s="2">
        <v>7.0970000000000005E-2</v>
      </c>
      <c r="R10" s="2">
        <v>3.2890000000000003E-2</v>
      </c>
      <c r="T10" s="4" t="s">
        <v>89</v>
      </c>
      <c r="U10" s="6">
        <v>0.86367000000000005</v>
      </c>
      <c r="V10" s="2">
        <v>0.16675000000000001</v>
      </c>
      <c r="W10" s="2">
        <v>0.15612999999999999</v>
      </c>
      <c r="X10" s="2">
        <v>0.11065</v>
      </c>
      <c r="Y10" s="2">
        <v>6.2939999999999996E-2</v>
      </c>
      <c r="Z10" s="3">
        <v>-5.7049999999999997E-2</v>
      </c>
      <c r="AA10" s="2">
        <v>5.4010000000000002E-2</v>
      </c>
    </row>
    <row r="11" spans="1:27" ht="13.8" customHeight="1" x14ac:dyDescent="0.3">
      <c r="A11" s="4" t="s">
        <v>87</v>
      </c>
      <c r="B11" s="6">
        <v>0.82286000000000004</v>
      </c>
      <c r="C11" s="2">
        <v>0.19600000000000001</v>
      </c>
      <c r="D11" s="2">
        <v>0.11792</v>
      </c>
      <c r="E11" s="2">
        <v>0.12870999999999999</v>
      </c>
      <c r="F11" s="3">
        <v>-5.8860000000000003E-2</v>
      </c>
      <c r="G11" s="2">
        <v>5.4359999999999999E-2</v>
      </c>
      <c r="H11" s="3">
        <v>-5.9139999999999998E-2</v>
      </c>
      <c r="J11" s="4" t="s">
        <v>107</v>
      </c>
      <c r="K11" s="6">
        <v>0.80134000000000005</v>
      </c>
      <c r="L11" s="2">
        <v>0.21049999999999999</v>
      </c>
      <c r="M11" s="2">
        <v>0.19747999999999999</v>
      </c>
      <c r="N11" s="2">
        <v>5.0860000000000002E-2</v>
      </c>
      <c r="O11" s="3">
        <v>-1.5219999999999999E-2</v>
      </c>
      <c r="P11" s="2">
        <v>4.0779999999999997E-2</v>
      </c>
      <c r="Q11" s="2">
        <v>8.7340000000000001E-2</v>
      </c>
      <c r="R11" s="2">
        <v>8.974E-2</v>
      </c>
      <c r="T11" s="4" t="s">
        <v>85</v>
      </c>
      <c r="U11" s="6">
        <v>0.82123000000000002</v>
      </c>
      <c r="V11" s="2">
        <v>0.12064999999999999</v>
      </c>
      <c r="W11" s="2">
        <v>9.8399999999999998E-3</v>
      </c>
      <c r="X11" s="2">
        <v>0.12795999999999999</v>
      </c>
      <c r="Y11" s="2">
        <v>1.14E-2</v>
      </c>
      <c r="Z11" s="2">
        <v>1.306E-2</v>
      </c>
      <c r="AA11" s="2">
        <v>0.13444999999999999</v>
      </c>
    </row>
    <row r="12" spans="1:27" ht="15.6" customHeight="1" x14ac:dyDescent="0.3">
      <c r="A12" s="4" t="s">
        <v>83</v>
      </c>
      <c r="B12" s="6">
        <v>0.81225999999999998</v>
      </c>
      <c r="C12" s="2">
        <v>0.14501</v>
      </c>
      <c r="D12" s="2">
        <v>8.2729999999999998E-2</v>
      </c>
      <c r="E12" s="3">
        <v>-1.133E-2</v>
      </c>
      <c r="F12" s="2">
        <v>0.17716999999999999</v>
      </c>
      <c r="G12" s="2">
        <v>8.1449999999999995E-2</v>
      </c>
      <c r="H12" s="3">
        <v>-0.12062</v>
      </c>
      <c r="J12" s="4" t="s">
        <v>102</v>
      </c>
      <c r="K12" s="6">
        <v>0.78271000000000002</v>
      </c>
      <c r="L12" s="2">
        <v>0.12444</v>
      </c>
      <c r="M12" s="2">
        <v>0.19997000000000001</v>
      </c>
      <c r="N12" s="3">
        <v>-0.10237</v>
      </c>
      <c r="O12" s="3">
        <v>-0.10061</v>
      </c>
      <c r="P12" s="3">
        <v>-1.9769999999999999E-2</v>
      </c>
      <c r="Q12" s="2">
        <v>0.19294</v>
      </c>
      <c r="R12" s="2">
        <v>0.11899999999999999</v>
      </c>
      <c r="T12" s="4" t="s">
        <v>87</v>
      </c>
      <c r="U12" s="6">
        <v>0.81772999999999996</v>
      </c>
      <c r="V12" s="2">
        <v>0.18332999999999999</v>
      </c>
      <c r="W12" s="2">
        <v>9.9220000000000003E-2</v>
      </c>
      <c r="X12" s="2">
        <v>6.2080000000000003E-2</v>
      </c>
      <c r="Y12" s="2">
        <v>0.18340000000000001</v>
      </c>
      <c r="Z12" s="3">
        <v>-3.1649999999999998E-2</v>
      </c>
      <c r="AA12" s="2">
        <v>2.0879999999999999E-2</v>
      </c>
    </row>
    <row r="13" spans="1:27" ht="14.4" customHeight="1" x14ac:dyDescent="0.3">
      <c r="A13" s="4" t="s">
        <v>86</v>
      </c>
      <c r="B13" s="6">
        <v>0.80118999999999996</v>
      </c>
      <c r="C13" s="2">
        <v>0.19328000000000001</v>
      </c>
      <c r="D13" s="2">
        <v>0.12114</v>
      </c>
      <c r="E13" s="3">
        <v>-4.9399999999999999E-2</v>
      </c>
      <c r="F13" s="2">
        <v>3.381E-2</v>
      </c>
      <c r="G13" s="3">
        <v>-0.14032</v>
      </c>
      <c r="H13" s="2">
        <v>4.6249999999999999E-2</v>
      </c>
      <c r="J13" s="4" t="s">
        <v>106</v>
      </c>
      <c r="K13" s="6">
        <v>0.77766999999999997</v>
      </c>
      <c r="L13" s="2">
        <v>0.10680000000000001</v>
      </c>
      <c r="M13" s="2">
        <v>7.8170000000000003E-2</v>
      </c>
      <c r="N13" s="2">
        <v>0.1242</v>
      </c>
      <c r="O13" s="2">
        <v>0.27488000000000001</v>
      </c>
      <c r="P13" s="2">
        <v>8.0000000000000007E-5</v>
      </c>
      <c r="Q13" s="2">
        <v>8.6540000000000006E-2</v>
      </c>
      <c r="R13" s="3">
        <v>-0.14233999999999999</v>
      </c>
      <c r="T13" s="4" t="s">
        <v>83</v>
      </c>
      <c r="U13" s="6">
        <v>0.80708000000000002</v>
      </c>
      <c r="V13" s="2">
        <v>0.1434</v>
      </c>
      <c r="W13" s="2">
        <v>6.6900000000000001E-2</v>
      </c>
      <c r="X13" s="2">
        <v>6.6299999999999998E-2</v>
      </c>
      <c r="Y13" s="2">
        <v>5.3199999999999997E-2</v>
      </c>
      <c r="Z13" s="2">
        <v>0.11655</v>
      </c>
      <c r="AA13" s="2">
        <v>7.0760000000000003E-2</v>
      </c>
    </row>
    <row r="14" spans="1:27" ht="14.4" customHeight="1" x14ac:dyDescent="0.3">
      <c r="A14" s="4" t="s">
        <v>89</v>
      </c>
      <c r="B14" s="6">
        <v>0.78169999999999995</v>
      </c>
      <c r="C14" s="2">
        <v>0.21387</v>
      </c>
      <c r="D14" s="2">
        <v>0.13347000000000001</v>
      </c>
      <c r="E14" s="2">
        <v>0.15701000000000001</v>
      </c>
      <c r="F14" s="3">
        <v>-8.7609999999999993E-2</v>
      </c>
      <c r="G14" s="2">
        <v>5.0590000000000003E-2</v>
      </c>
      <c r="H14" s="3">
        <v>-2.342E-2</v>
      </c>
      <c r="J14" s="4" t="s">
        <v>104</v>
      </c>
      <c r="K14" s="6">
        <v>0.76412999999999998</v>
      </c>
      <c r="L14" s="2">
        <v>0.37508999999999998</v>
      </c>
      <c r="M14" s="2">
        <v>0.13614000000000001</v>
      </c>
      <c r="N14" s="3">
        <v>-1.081E-2</v>
      </c>
      <c r="O14" s="2">
        <v>0.11704000000000001</v>
      </c>
      <c r="P14" s="2">
        <v>8.1710000000000005E-2</v>
      </c>
      <c r="Q14" s="3">
        <v>-1.175E-2</v>
      </c>
      <c r="R14" s="3">
        <v>-0.21013999999999999</v>
      </c>
      <c r="T14" s="4" t="s">
        <v>86</v>
      </c>
      <c r="U14" s="6">
        <v>0.80271999999999999</v>
      </c>
      <c r="V14" s="2">
        <v>0.19786000000000001</v>
      </c>
      <c r="W14" s="2">
        <v>8.1000000000000003E-2</v>
      </c>
      <c r="X14" s="3">
        <v>-5.4330000000000003E-2</v>
      </c>
      <c r="Y14" s="3">
        <v>-0.12489</v>
      </c>
      <c r="Z14" s="3">
        <v>-1.384E-2</v>
      </c>
      <c r="AA14" s="2">
        <v>0.12433</v>
      </c>
    </row>
    <row r="15" spans="1:27" ht="15" customHeight="1" x14ac:dyDescent="0.3">
      <c r="A15" s="4" t="s">
        <v>90</v>
      </c>
      <c r="B15" s="6">
        <v>0.77066999999999997</v>
      </c>
      <c r="C15" s="2">
        <v>0.25519999999999998</v>
      </c>
      <c r="D15" s="2">
        <v>0.15853</v>
      </c>
      <c r="E15" s="2">
        <v>1.1000000000000001E-3</v>
      </c>
      <c r="F15" s="3">
        <v>-0.14537</v>
      </c>
      <c r="G15" s="2">
        <v>6.0150000000000002E-2</v>
      </c>
      <c r="H15" s="2">
        <v>3.2099999999999997E-2</v>
      </c>
      <c r="J15" s="4" t="s">
        <v>105</v>
      </c>
      <c r="K15" s="6">
        <v>0.74878999999999996</v>
      </c>
      <c r="L15" s="2">
        <v>8.9029999999999998E-2</v>
      </c>
      <c r="M15" s="2">
        <v>0.22933999999999999</v>
      </c>
      <c r="N15" s="2">
        <v>0.26629999999999998</v>
      </c>
      <c r="O15" s="3">
        <v>-4.8219999999999999E-2</v>
      </c>
      <c r="P15" s="3">
        <v>-8.7849999999999998E-2</v>
      </c>
      <c r="Q15" s="2">
        <v>0.1774</v>
      </c>
      <c r="R15" s="3">
        <v>-0.15623999999999999</v>
      </c>
      <c r="T15" s="4" t="s">
        <v>88</v>
      </c>
      <c r="U15" s="6">
        <v>0.79898999999999998</v>
      </c>
      <c r="V15" s="2">
        <v>0.13033</v>
      </c>
      <c r="W15" s="2">
        <v>0.10765</v>
      </c>
      <c r="X15" s="3">
        <v>-3.2530000000000003E-2</v>
      </c>
      <c r="Y15" s="3">
        <v>-7.5490000000000002E-2</v>
      </c>
      <c r="Z15" s="2">
        <v>4.7239999999999997E-2</v>
      </c>
      <c r="AA15" s="2">
        <v>0.18013999999999999</v>
      </c>
    </row>
    <row r="16" spans="1:27" ht="15.6" customHeight="1" x14ac:dyDescent="0.3">
      <c r="A16" s="4" t="s">
        <v>88</v>
      </c>
      <c r="B16" s="6">
        <v>0.75241999999999998</v>
      </c>
      <c r="C16" s="2">
        <v>0.18492</v>
      </c>
      <c r="D16" s="2">
        <v>0.10935</v>
      </c>
      <c r="E16" s="2">
        <v>3.8670000000000003E-2</v>
      </c>
      <c r="F16" s="3">
        <v>-0.15339</v>
      </c>
      <c r="G16" s="3">
        <v>-6.7320000000000005E-2</v>
      </c>
      <c r="H16" s="3">
        <v>-8.2170000000000007E-2</v>
      </c>
      <c r="J16" s="4" t="s">
        <v>109</v>
      </c>
      <c r="K16" s="6">
        <v>0.74224999999999997</v>
      </c>
      <c r="L16" s="2">
        <v>0.1244</v>
      </c>
      <c r="M16" s="2">
        <v>0.11545</v>
      </c>
      <c r="N16" s="2">
        <v>0.15251999999999999</v>
      </c>
      <c r="O16" s="3">
        <v>-3.7929999999999998E-2</v>
      </c>
      <c r="P16" s="2">
        <v>0.10509</v>
      </c>
      <c r="Q16" s="2">
        <v>0.16392999999999999</v>
      </c>
      <c r="R16" s="2">
        <v>0.19993</v>
      </c>
      <c r="T16" s="4" t="s">
        <v>90</v>
      </c>
      <c r="U16" s="6">
        <v>0.78737000000000001</v>
      </c>
      <c r="V16" s="2">
        <v>0.23719999999999999</v>
      </c>
      <c r="W16" s="2">
        <v>0.14702999999999999</v>
      </c>
      <c r="X16" s="3">
        <v>-6.5100000000000005E-2</v>
      </c>
      <c r="Y16" s="3">
        <v>-1.367E-2</v>
      </c>
      <c r="Z16" s="3">
        <v>-0.15440999999999999</v>
      </c>
      <c r="AA16" s="2">
        <v>0.17080000000000001</v>
      </c>
    </row>
    <row r="17" spans="1:27" ht="13.8" customHeight="1" x14ac:dyDescent="0.3">
      <c r="A17" s="4" t="s">
        <v>84</v>
      </c>
      <c r="B17" s="6">
        <v>0.73438999999999999</v>
      </c>
      <c r="C17" s="2">
        <v>0.18024000000000001</v>
      </c>
      <c r="D17" s="2">
        <v>6.3100000000000003E-2</v>
      </c>
      <c r="E17" s="2">
        <v>2.7949999999999999E-2</v>
      </c>
      <c r="F17" s="2">
        <v>0.35428999999999999</v>
      </c>
      <c r="G17" s="2">
        <v>9.1700000000000004E-2</v>
      </c>
      <c r="H17" s="3">
        <v>-8.5779999999999995E-2</v>
      </c>
      <c r="J17" s="4" t="s">
        <v>97</v>
      </c>
      <c r="K17" s="6">
        <v>0.71819999999999995</v>
      </c>
      <c r="L17" s="2">
        <v>0.26471</v>
      </c>
      <c r="M17" s="2">
        <v>0.17679</v>
      </c>
      <c r="N17" s="2">
        <v>1.175E-2</v>
      </c>
      <c r="O17" s="2">
        <v>0.21482000000000001</v>
      </c>
      <c r="P17" s="2">
        <v>1.9179999999999999E-2</v>
      </c>
      <c r="Q17" s="3">
        <v>-0.17657</v>
      </c>
      <c r="R17" s="2">
        <v>0.13916000000000001</v>
      </c>
      <c r="T17" s="4" t="s">
        <v>84</v>
      </c>
      <c r="U17" s="6">
        <v>0.74426999999999999</v>
      </c>
      <c r="V17" s="2">
        <v>0.17893999999999999</v>
      </c>
      <c r="W17" s="2">
        <v>3.5150000000000001E-2</v>
      </c>
      <c r="X17" s="2">
        <v>8.1100000000000005E-2</v>
      </c>
      <c r="Y17" s="3">
        <v>-6.1500000000000001E-3</v>
      </c>
      <c r="Z17" s="2">
        <v>0.35604000000000002</v>
      </c>
      <c r="AA17" s="3">
        <v>-3.798E-2</v>
      </c>
    </row>
    <row r="18" spans="1:27" ht="15" customHeight="1" x14ac:dyDescent="0.3">
      <c r="A18" s="4" t="s">
        <v>91</v>
      </c>
      <c r="B18" s="6">
        <v>0.71335000000000004</v>
      </c>
      <c r="C18" s="2">
        <v>0.1991</v>
      </c>
      <c r="D18" s="2">
        <v>7.2489999999999999E-2</v>
      </c>
      <c r="E18" s="3">
        <v>-1.5959999999999998E-2</v>
      </c>
      <c r="F18" s="2">
        <v>0.37697999999999998</v>
      </c>
      <c r="G18" s="2">
        <v>4.5249999999999999E-2</v>
      </c>
      <c r="H18" s="2">
        <v>1.8030000000000001E-2</v>
      </c>
      <c r="J18" s="4" t="s">
        <v>95</v>
      </c>
      <c r="K18" s="6">
        <v>0.71392</v>
      </c>
      <c r="L18" s="2">
        <v>0.14330000000000001</v>
      </c>
      <c r="M18" s="3">
        <v>-2.0459999999999999E-2</v>
      </c>
      <c r="N18" s="2">
        <v>0.1711</v>
      </c>
      <c r="O18" s="2">
        <v>0.34420000000000001</v>
      </c>
      <c r="P18" s="2">
        <v>2.0080000000000001E-2</v>
      </c>
      <c r="Q18" s="2">
        <v>6.9959999999999994E-2</v>
      </c>
      <c r="R18" s="3">
        <v>-3.9399999999999998E-2</v>
      </c>
      <c r="T18" s="4" t="s">
        <v>92</v>
      </c>
      <c r="U18" s="6">
        <v>0.74414000000000002</v>
      </c>
      <c r="V18" s="2">
        <v>0.20466999999999999</v>
      </c>
      <c r="W18" s="2">
        <v>8.9419999999999999E-2</v>
      </c>
      <c r="X18" s="2">
        <v>7.9579999999999998E-2</v>
      </c>
      <c r="Y18" s="2">
        <v>1.7340000000000001E-2</v>
      </c>
      <c r="Z18" s="2">
        <v>0.26962999999999998</v>
      </c>
      <c r="AA18" s="3">
        <v>-0.10503</v>
      </c>
    </row>
    <row r="19" spans="1:27" ht="13.8" customHeight="1" x14ac:dyDescent="0.3">
      <c r="A19" s="4" t="s">
        <v>123</v>
      </c>
      <c r="B19" s="6">
        <v>0.71131</v>
      </c>
      <c r="C19" s="2">
        <v>0.24432999999999999</v>
      </c>
      <c r="D19" s="2">
        <v>0.15826000000000001</v>
      </c>
      <c r="E19" s="2">
        <v>5.0020000000000002E-2</v>
      </c>
      <c r="F19" s="3">
        <v>-2.6409999999999999E-2</v>
      </c>
      <c r="G19" s="3">
        <v>-0.16238</v>
      </c>
      <c r="H19" s="2">
        <v>0.21643000000000001</v>
      </c>
      <c r="J19" s="4" t="s">
        <v>94</v>
      </c>
      <c r="K19" s="6">
        <v>0.66776000000000002</v>
      </c>
      <c r="L19" s="2">
        <v>9.665E-2</v>
      </c>
      <c r="M19" s="2">
        <v>9.6990000000000007E-2</v>
      </c>
      <c r="N19" s="2">
        <v>0.31270999999999999</v>
      </c>
      <c r="O19" s="2">
        <v>0.32312000000000002</v>
      </c>
      <c r="P19" s="2">
        <v>0.29587000000000002</v>
      </c>
      <c r="Q19" s="3">
        <v>-8.8900000000000003E-3</v>
      </c>
      <c r="R19" s="2">
        <v>4.3180000000000003E-2</v>
      </c>
      <c r="T19" s="4" t="s">
        <v>123</v>
      </c>
      <c r="U19" s="6">
        <v>0.73797999999999997</v>
      </c>
      <c r="V19" s="2">
        <v>0.27110000000000001</v>
      </c>
      <c r="W19" s="2">
        <v>0.10866000000000001</v>
      </c>
      <c r="X19" s="2">
        <v>5.8279999999999998E-2</v>
      </c>
      <c r="Y19" s="3">
        <v>-4.7840000000000001E-2</v>
      </c>
      <c r="Z19" s="3">
        <v>-6.7830000000000001E-2</v>
      </c>
      <c r="AA19" s="2">
        <v>9.5019999999999993E-2</v>
      </c>
    </row>
    <row r="20" spans="1:27" ht="15.6" customHeight="1" x14ac:dyDescent="0.3">
      <c r="A20" s="4" t="s">
        <v>92</v>
      </c>
      <c r="B20" s="6">
        <v>0.67725000000000002</v>
      </c>
      <c r="C20" s="2">
        <v>0.21956999999999999</v>
      </c>
      <c r="D20" s="2">
        <v>6.8699999999999997E-2</v>
      </c>
      <c r="E20" s="2">
        <v>5.8950000000000002E-2</v>
      </c>
      <c r="F20" s="2">
        <v>0.26629999999999998</v>
      </c>
      <c r="G20" s="2">
        <v>9.3280000000000002E-2</v>
      </c>
      <c r="H20" s="2">
        <v>1.873E-2</v>
      </c>
      <c r="J20" s="4" t="s">
        <v>98</v>
      </c>
      <c r="K20" s="6">
        <v>0.66686999999999996</v>
      </c>
      <c r="L20" s="6">
        <v>0.43219999999999997</v>
      </c>
      <c r="M20" s="2">
        <v>8.0769999999999995E-2</v>
      </c>
      <c r="N20" s="3">
        <v>-8.6999999999999994E-3</v>
      </c>
      <c r="O20" s="2">
        <v>2.0080000000000001E-2</v>
      </c>
      <c r="P20" s="2">
        <v>8.548E-2</v>
      </c>
      <c r="Q20" s="2">
        <v>3.0589999999999999E-2</v>
      </c>
      <c r="R20" s="2">
        <v>0.14709</v>
      </c>
      <c r="T20" s="4" t="s">
        <v>91</v>
      </c>
      <c r="U20" s="6">
        <v>0.70843999999999996</v>
      </c>
      <c r="V20" s="2">
        <v>0.25896999999999998</v>
      </c>
      <c r="W20" s="2">
        <v>8.1399999999999997E-3</v>
      </c>
      <c r="X20" s="3">
        <v>-1.32E-2</v>
      </c>
      <c r="Y20" s="2">
        <v>1.3820000000000001E-2</v>
      </c>
      <c r="Z20" s="2">
        <v>0.31950000000000001</v>
      </c>
      <c r="AA20" s="3">
        <v>-0.17127000000000001</v>
      </c>
    </row>
    <row r="21" spans="1:27" ht="15" customHeight="1" x14ac:dyDescent="0.3">
      <c r="A21" s="4" t="s">
        <v>118</v>
      </c>
      <c r="B21" s="6">
        <v>0.65314000000000005</v>
      </c>
      <c r="C21" s="2">
        <v>0.12003999999999999</v>
      </c>
      <c r="D21" s="2">
        <v>8.5709999999999995E-2</v>
      </c>
      <c r="E21" s="6">
        <v>0.43281999999999998</v>
      </c>
      <c r="F21" s="2">
        <v>7.0629999999999998E-2</v>
      </c>
      <c r="G21" s="2">
        <v>0.15362000000000001</v>
      </c>
      <c r="H21" s="2">
        <v>0.24525</v>
      </c>
      <c r="J21" s="4" t="s">
        <v>101</v>
      </c>
      <c r="K21" s="6">
        <v>0.62612999999999996</v>
      </c>
      <c r="L21" s="2">
        <v>8.1500000000000003E-2</v>
      </c>
      <c r="M21" s="2">
        <v>8.1960000000000005E-2</v>
      </c>
      <c r="N21" s="2">
        <v>0.13164000000000001</v>
      </c>
      <c r="O21" s="2">
        <v>0.35237000000000002</v>
      </c>
      <c r="P21" s="2">
        <v>1.5910000000000001E-2</v>
      </c>
      <c r="Q21" s="3">
        <v>-9.1490000000000002E-2</v>
      </c>
      <c r="R21" s="3">
        <v>-0.22638</v>
      </c>
      <c r="T21" s="4" t="s">
        <v>118</v>
      </c>
      <c r="U21" s="6">
        <v>0.66829000000000005</v>
      </c>
      <c r="V21" s="2">
        <v>0.18612000000000001</v>
      </c>
      <c r="W21" s="2">
        <v>9.4880000000000006E-2</v>
      </c>
      <c r="X21" s="2">
        <v>0.33888000000000001</v>
      </c>
      <c r="Y21" s="2">
        <v>0.21121000000000001</v>
      </c>
      <c r="Z21" s="2">
        <v>2.8999999999999998E-3</v>
      </c>
      <c r="AA21" s="3">
        <v>-0.18279000000000001</v>
      </c>
    </row>
    <row r="22" spans="1:27" ht="14.4" customHeight="1" x14ac:dyDescent="0.3">
      <c r="A22" s="4" t="s">
        <v>122</v>
      </c>
      <c r="B22" s="6">
        <v>0.63136000000000003</v>
      </c>
      <c r="C22" s="2">
        <v>0.16148999999999999</v>
      </c>
      <c r="D22" s="2">
        <v>1.49E-2</v>
      </c>
      <c r="E22" s="2">
        <v>0.24360999999999999</v>
      </c>
      <c r="F22" s="2">
        <v>3.0020000000000002E-2</v>
      </c>
      <c r="G22" s="2">
        <v>0.46253</v>
      </c>
      <c r="H22" s="2">
        <v>0.21104999999999999</v>
      </c>
      <c r="J22" s="4" t="s">
        <v>96</v>
      </c>
      <c r="K22" s="6">
        <v>0.60070000000000001</v>
      </c>
      <c r="L22" s="2">
        <v>0.17602999999999999</v>
      </c>
      <c r="M22" s="2">
        <v>5.9319999999999998E-2</v>
      </c>
      <c r="N22" s="2">
        <v>0.20630000000000001</v>
      </c>
      <c r="O22" s="2">
        <v>0.12984000000000001</v>
      </c>
      <c r="P22" s="6">
        <v>0.56982999999999995</v>
      </c>
      <c r="Q22" s="3">
        <v>-9.9180000000000004E-2</v>
      </c>
      <c r="R22" s="3">
        <v>-3.048E-2</v>
      </c>
      <c r="T22" s="4" t="s">
        <v>122</v>
      </c>
      <c r="U22" s="6">
        <v>0.66661000000000004</v>
      </c>
      <c r="V22" s="2">
        <v>0.17277999999999999</v>
      </c>
      <c r="W22" s="2">
        <v>1.529E-2</v>
      </c>
      <c r="X22" s="2">
        <v>0.17727999999999999</v>
      </c>
      <c r="Y22" s="6">
        <v>0.44973000000000002</v>
      </c>
      <c r="Z22" s="3">
        <v>-6.3130000000000006E-2</v>
      </c>
      <c r="AA22" s="3">
        <v>-0.22631999999999999</v>
      </c>
    </row>
    <row r="23" spans="1:27" ht="16.8" customHeight="1" x14ac:dyDescent="0.3">
      <c r="A23" s="4" t="s">
        <v>120</v>
      </c>
      <c r="B23" s="6">
        <v>0.61914000000000002</v>
      </c>
      <c r="C23" s="2">
        <v>0.15565000000000001</v>
      </c>
      <c r="D23" s="2">
        <v>0.19983999999999999</v>
      </c>
      <c r="E23" s="2">
        <v>0.25259999999999999</v>
      </c>
      <c r="F23" s="3">
        <v>-0.11583</v>
      </c>
      <c r="G23" s="3">
        <v>-1.278E-2</v>
      </c>
      <c r="H23" s="2">
        <v>0.36215000000000003</v>
      </c>
      <c r="J23" s="4" t="s">
        <v>108</v>
      </c>
      <c r="K23" s="6">
        <v>0.59043000000000001</v>
      </c>
      <c r="L23" s="2">
        <v>1.392E-2</v>
      </c>
      <c r="M23" s="2">
        <v>0.23785999999999999</v>
      </c>
      <c r="N23" s="2">
        <v>0.39206000000000002</v>
      </c>
      <c r="O23" s="2">
        <v>0.23501</v>
      </c>
      <c r="P23" s="2">
        <v>2.4499999999999999E-3</v>
      </c>
      <c r="Q23" s="3">
        <v>-0.3785</v>
      </c>
      <c r="R23" s="2">
        <v>0.14283000000000001</v>
      </c>
      <c r="T23" s="4" t="s">
        <v>120</v>
      </c>
      <c r="U23" s="6">
        <v>0.63883999999999996</v>
      </c>
      <c r="V23" s="2">
        <v>0.22692999999999999</v>
      </c>
      <c r="W23" s="2">
        <v>0.25752999999999998</v>
      </c>
      <c r="X23" s="3">
        <v>-4.0390000000000002E-2</v>
      </c>
      <c r="Y23" s="2">
        <v>0.11668000000000001</v>
      </c>
      <c r="Z23" s="3">
        <v>-2.1100000000000001E-2</v>
      </c>
      <c r="AA23" s="3">
        <v>-0.38030000000000003</v>
      </c>
    </row>
    <row r="24" spans="1:27" ht="15.6" customHeight="1" x14ac:dyDescent="0.3">
      <c r="A24" s="4" t="s">
        <v>121</v>
      </c>
      <c r="B24" s="6">
        <v>0.5847</v>
      </c>
      <c r="C24" s="2">
        <v>0.22853000000000001</v>
      </c>
      <c r="D24" s="2">
        <v>0.22999</v>
      </c>
      <c r="E24" s="2">
        <v>0.14158999999999999</v>
      </c>
      <c r="F24" s="3">
        <v>-5.0569999999999997E-2</v>
      </c>
      <c r="G24" s="2">
        <v>2.341E-2</v>
      </c>
      <c r="H24" s="6">
        <v>0.48398000000000002</v>
      </c>
      <c r="J24" s="4" t="s">
        <v>93</v>
      </c>
      <c r="K24" s="6">
        <v>0.57108999999999999</v>
      </c>
      <c r="L24" s="2">
        <v>2.32E-3</v>
      </c>
      <c r="M24" s="2">
        <v>0.27538000000000001</v>
      </c>
      <c r="N24" s="2">
        <v>0.29046</v>
      </c>
      <c r="O24" s="2">
        <v>0.16411999999999999</v>
      </c>
      <c r="P24" s="2">
        <v>1.7479999999999999E-2</v>
      </c>
      <c r="Q24" s="3">
        <v>-6.4990000000000006E-2</v>
      </c>
      <c r="R24" s="2">
        <v>0.4526</v>
      </c>
      <c r="T24" s="4" t="s">
        <v>121</v>
      </c>
      <c r="U24" s="6">
        <v>0.60665000000000002</v>
      </c>
      <c r="V24" s="2">
        <v>0.32765</v>
      </c>
      <c r="W24" s="2">
        <v>0.25172</v>
      </c>
      <c r="X24" s="2">
        <v>8.9649999999999994E-2</v>
      </c>
      <c r="Y24" s="3">
        <v>-5.4260000000000003E-2</v>
      </c>
      <c r="Z24" s="3">
        <v>-0.24804000000000001</v>
      </c>
      <c r="AA24" s="3">
        <v>-0.30831999999999998</v>
      </c>
    </row>
    <row r="25" spans="1:27" ht="16.2" customHeight="1" x14ac:dyDescent="0.3">
      <c r="A25" s="4" t="s">
        <v>107</v>
      </c>
      <c r="B25" s="2">
        <v>0.15478</v>
      </c>
      <c r="C25" s="6">
        <v>0.78720999999999997</v>
      </c>
      <c r="D25" s="2">
        <v>0.20028000000000001</v>
      </c>
      <c r="E25" s="3">
        <v>-4.3950000000000003E-2</v>
      </c>
      <c r="F25" s="2">
        <v>0.17571999999999999</v>
      </c>
      <c r="G25" s="2">
        <v>5.5030000000000003E-2</v>
      </c>
      <c r="H25" s="2">
        <v>0.10953</v>
      </c>
      <c r="J25" s="4" t="s">
        <v>83</v>
      </c>
      <c r="K25" s="2">
        <v>9.9239999999999995E-2</v>
      </c>
      <c r="L25" s="6">
        <v>0.89176</v>
      </c>
      <c r="M25" s="2">
        <v>7.485E-2</v>
      </c>
      <c r="N25" s="2">
        <v>3.3230000000000003E-2</v>
      </c>
      <c r="O25" s="2">
        <v>5.1520000000000003E-2</v>
      </c>
      <c r="P25" s="2">
        <v>4.6080000000000003E-2</v>
      </c>
      <c r="Q25" s="2">
        <v>7.7810000000000004E-2</v>
      </c>
      <c r="R25" s="2">
        <v>1.4319999999999999E-2</v>
      </c>
      <c r="T25" s="4" t="s">
        <v>107</v>
      </c>
      <c r="U25" s="2">
        <v>0.14635000000000001</v>
      </c>
      <c r="V25" s="6">
        <v>0.80667</v>
      </c>
      <c r="W25" s="2">
        <v>0.19689000000000001</v>
      </c>
      <c r="X25" s="3">
        <v>-4.8030000000000003E-2</v>
      </c>
      <c r="Y25" s="3">
        <v>-1.6549999999999999E-2</v>
      </c>
      <c r="Z25" s="2">
        <v>7.399E-2</v>
      </c>
      <c r="AA25" s="3">
        <v>-5.5309999999999998E-2</v>
      </c>
    </row>
    <row r="26" spans="1:27" ht="13.8" customHeight="1" x14ac:dyDescent="0.3">
      <c r="A26" s="4" t="s">
        <v>102</v>
      </c>
      <c r="B26" s="2">
        <v>0.12873000000000001</v>
      </c>
      <c r="C26" s="6">
        <v>0.76868999999999998</v>
      </c>
      <c r="D26" s="2">
        <v>0.17121</v>
      </c>
      <c r="E26" s="3">
        <v>-6.1330000000000003E-2</v>
      </c>
      <c r="F26" s="2">
        <v>0.31048999999999999</v>
      </c>
      <c r="G26" s="3">
        <v>-1.491E-2</v>
      </c>
      <c r="H26" s="2">
        <v>5.9409999999999998E-2</v>
      </c>
      <c r="J26" s="4" t="s">
        <v>85</v>
      </c>
      <c r="K26" s="2">
        <v>0.16768</v>
      </c>
      <c r="L26" s="6">
        <v>0.86292000000000002</v>
      </c>
      <c r="M26" s="2">
        <v>8.8209999999999997E-2</v>
      </c>
      <c r="N26" s="2">
        <v>0.13830000000000001</v>
      </c>
      <c r="O26" s="2">
        <v>6.6879999999999995E-2</v>
      </c>
      <c r="P26" s="2">
        <v>4.7070000000000001E-2</v>
      </c>
      <c r="Q26" s="3">
        <v>-4.4339999999999997E-2</v>
      </c>
      <c r="R26" s="3">
        <v>-0.11538</v>
      </c>
      <c r="T26" s="4" t="s">
        <v>102</v>
      </c>
      <c r="U26" s="2">
        <v>0.20896999999999999</v>
      </c>
      <c r="V26" s="6">
        <v>0.78717999999999999</v>
      </c>
      <c r="W26" s="2">
        <v>0.16214000000000001</v>
      </c>
      <c r="X26" s="2">
        <v>9.1240000000000002E-2</v>
      </c>
      <c r="Y26" s="3">
        <v>-0.10471999999999999</v>
      </c>
      <c r="Z26" s="2">
        <v>0.22664999999999999</v>
      </c>
      <c r="AA26" s="3">
        <v>-9.0200000000000002E-3</v>
      </c>
    </row>
    <row r="27" spans="1:27" ht="15.6" customHeight="1" x14ac:dyDescent="0.3">
      <c r="A27" s="4" t="s">
        <v>106</v>
      </c>
      <c r="B27" s="2">
        <v>0.23039000000000001</v>
      </c>
      <c r="C27" s="6">
        <v>0.76666999999999996</v>
      </c>
      <c r="D27" s="2">
        <v>0.16395999999999999</v>
      </c>
      <c r="E27" s="2">
        <v>0.18722</v>
      </c>
      <c r="F27" s="3">
        <v>-2.4320000000000001E-2</v>
      </c>
      <c r="G27" s="2">
        <v>7.9600000000000001E-3</v>
      </c>
      <c r="H27" s="3">
        <v>-7.671E-2</v>
      </c>
      <c r="J27" s="4" t="s">
        <v>91</v>
      </c>
      <c r="K27" s="2">
        <v>0.14868999999999999</v>
      </c>
      <c r="L27" s="6">
        <v>0.78783999999999998</v>
      </c>
      <c r="M27" s="2">
        <v>0.15362999999999999</v>
      </c>
      <c r="N27" s="2">
        <v>7.6439999999999994E-2</v>
      </c>
      <c r="O27" s="3">
        <v>-4.6300000000000001E-2</v>
      </c>
      <c r="P27" s="2">
        <v>6.6059999999999994E-2</v>
      </c>
      <c r="Q27" s="2">
        <v>0.18418000000000001</v>
      </c>
      <c r="R27" s="2">
        <v>6.2050000000000001E-2</v>
      </c>
      <c r="T27" s="4" t="s">
        <v>95</v>
      </c>
      <c r="U27" s="2">
        <v>0.29915999999999998</v>
      </c>
      <c r="V27" s="6">
        <v>0.75105</v>
      </c>
      <c r="W27" s="2">
        <v>0.14044999999999999</v>
      </c>
      <c r="X27" s="2">
        <v>4.6039999999999998E-2</v>
      </c>
      <c r="Y27" s="2">
        <v>0.16275000000000001</v>
      </c>
      <c r="Z27" s="3">
        <v>-3.2799999999999999E-3</v>
      </c>
      <c r="AA27" s="2">
        <v>2.2450000000000001E-2</v>
      </c>
    </row>
    <row r="28" spans="1:27" ht="15" customHeight="1" x14ac:dyDescent="0.3">
      <c r="A28" s="4" t="s">
        <v>103</v>
      </c>
      <c r="B28" s="2">
        <v>0.15661</v>
      </c>
      <c r="C28" s="6">
        <v>0.75014000000000003</v>
      </c>
      <c r="D28" s="2">
        <v>0.18497</v>
      </c>
      <c r="E28" s="2">
        <v>2.775E-2</v>
      </c>
      <c r="F28" s="2">
        <v>0.28094999999999998</v>
      </c>
      <c r="G28" s="2">
        <v>6.2129999999999998E-2</v>
      </c>
      <c r="H28" s="2">
        <v>2.818E-2</v>
      </c>
      <c r="J28" s="4" t="s">
        <v>87</v>
      </c>
      <c r="K28" s="2">
        <v>0.17143</v>
      </c>
      <c r="L28" s="6">
        <v>0.78307000000000004</v>
      </c>
      <c r="M28" s="2">
        <v>0.11318</v>
      </c>
      <c r="N28" s="2">
        <v>0.27588000000000001</v>
      </c>
      <c r="O28" s="2">
        <v>0.19732</v>
      </c>
      <c r="P28" s="3">
        <v>-3.8929999999999999E-2</v>
      </c>
      <c r="Q28" s="3">
        <v>-5.679E-2</v>
      </c>
      <c r="R28" s="3">
        <v>-0.21895999999999999</v>
      </c>
      <c r="T28" s="4" t="s">
        <v>93</v>
      </c>
      <c r="U28" s="2">
        <v>0.14766000000000001</v>
      </c>
      <c r="V28" s="6">
        <v>0.74789000000000005</v>
      </c>
      <c r="W28" s="2">
        <v>0.26871</v>
      </c>
      <c r="X28" s="2">
        <v>5.3830000000000003E-2</v>
      </c>
      <c r="Y28" s="2">
        <v>7.1000000000000002E-4</v>
      </c>
      <c r="Z28" s="3">
        <v>-0.21476999999999999</v>
      </c>
      <c r="AA28" s="3">
        <v>-0.20702000000000001</v>
      </c>
    </row>
    <row r="29" spans="1:27" ht="12.6" customHeight="1" x14ac:dyDescent="0.3">
      <c r="A29" s="4" t="s">
        <v>95</v>
      </c>
      <c r="B29" s="2">
        <v>0.24967</v>
      </c>
      <c r="C29" s="6">
        <v>0.74743999999999999</v>
      </c>
      <c r="D29" s="2">
        <v>0.11723</v>
      </c>
      <c r="E29" s="2">
        <v>0.17863999999999999</v>
      </c>
      <c r="F29" s="3">
        <v>-5.0590000000000003E-2</v>
      </c>
      <c r="G29" s="2">
        <v>5.2170000000000001E-2</v>
      </c>
      <c r="H29" s="3">
        <v>-4.1959999999999997E-2</v>
      </c>
      <c r="J29" s="4" t="s">
        <v>86</v>
      </c>
      <c r="K29" s="2">
        <v>0.14721000000000001</v>
      </c>
      <c r="L29" s="6">
        <v>0.76939000000000002</v>
      </c>
      <c r="M29" s="2">
        <v>0.15296000000000001</v>
      </c>
      <c r="N29" s="2">
        <v>0.27544999999999997</v>
      </c>
      <c r="O29" s="2">
        <v>1.2199999999999999E-3</v>
      </c>
      <c r="P29" s="3">
        <v>-0.16172</v>
      </c>
      <c r="Q29" s="2">
        <v>1.545E-2</v>
      </c>
      <c r="R29" s="2">
        <v>0.16292999999999999</v>
      </c>
      <c r="T29" s="4" t="s">
        <v>94</v>
      </c>
      <c r="U29" s="2">
        <v>0.1135</v>
      </c>
      <c r="V29" s="6">
        <v>0.73631999999999997</v>
      </c>
      <c r="W29" s="2">
        <v>0.18279999999999999</v>
      </c>
      <c r="X29" s="2">
        <v>0.29485</v>
      </c>
      <c r="Y29" s="2">
        <v>0.23547000000000001</v>
      </c>
      <c r="Z29" s="3">
        <v>-0.11162</v>
      </c>
      <c r="AA29" s="3">
        <v>-6.3000000000000003E-4</v>
      </c>
    </row>
    <row r="30" spans="1:27" ht="15" customHeight="1" x14ac:dyDescent="0.3">
      <c r="A30" s="4" t="s">
        <v>97</v>
      </c>
      <c r="B30" s="2">
        <v>0.30941999999999997</v>
      </c>
      <c r="C30" s="6">
        <v>0.73851999999999995</v>
      </c>
      <c r="D30" s="2">
        <v>0.16753999999999999</v>
      </c>
      <c r="E30" s="3">
        <v>-5.706E-2</v>
      </c>
      <c r="F30" s="3">
        <v>-0.15481</v>
      </c>
      <c r="G30" s="2">
        <v>3.771E-2</v>
      </c>
      <c r="H30" s="3">
        <v>-7.8740000000000004E-2</v>
      </c>
      <c r="J30" s="4" t="s">
        <v>84</v>
      </c>
      <c r="K30" s="2">
        <v>0.1663</v>
      </c>
      <c r="L30" s="6">
        <v>0.76136999999999999</v>
      </c>
      <c r="M30" s="2">
        <v>4.7739999999999998E-2</v>
      </c>
      <c r="N30" s="2">
        <v>8.4430000000000005E-2</v>
      </c>
      <c r="O30" s="2">
        <v>1.7569999999999999E-2</v>
      </c>
      <c r="P30" s="2">
        <v>0.19939000000000001</v>
      </c>
      <c r="Q30" s="2">
        <v>0.27166000000000001</v>
      </c>
      <c r="R30" s="2">
        <v>3.6209999999999999E-2</v>
      </c>
      <c r="T30" s="4" t="s">
        <v>105</v>
      </c>
      <c r="U30" s="2">
        <v>0.25879999999999997</v>
      </c>
      <c r="V30" s="6">
        <v>0.72514000000000001</v>
      </c>
      <c r="W30" s="2">
        <v>0.20932999999999999</v>
      </c>
      <c r="X30" s="2">
        <v>3.7650000000000003E-2</v>
      </c>
      <c r="Y30" s="2">
        <v>0.10607</v>
      </c>
      <c r="Z30" s="2">
        <v>8.1619999999999998E-2</v>
      </c>
      <c r="AA30" s="2">
        <v>1.553E-2</v>
      </c>
    </row>
    <row r="31" spans="1:27" ht="13.8" customHeight="1" x14ac:dyDescent="0.3">
      <c r="A31" s="4" t="s">
        <v>105</v>
      </c>
      <c r="B31" s="2">
        <v>0.22520999999999999</v>
      </c>
      <c r="C31" s="6">
        <v>0.72441</v>
      </c>
      <c r="D31" s="2">
        <v>0.21718999999999999</v>
      </c>
      <c r="E31" s="2">
        <v>6.2839999999999993E-2</v>
      </c>
      <c r="F31" s="2">
        <v>5.6140000000000002E-2</v>
      </c>
      <c r="G31" s="3">
        <v>-5.2019999999999997E-2</v>
      </c>
      <c r="H31" s="2">
        <v>9.2009999999999995E-2</v>
      </c>
      <c r="J31" s="4" t="s">
        <v>90</v>
      </c>
      <c r="K31" s="2">
        <v>0.20502000000000001</v>
      </c>
      <c r="L31" s="6">
        <v>0.66661999999999999</v>
      </c>
      <c r="M31" s="2">
        <v>0.10457</v>
      </c>
      <c r="N31" s="2">
        <v>0.35117999999999999</v>
      </c>
      <c r="O31" s="2">
        <v>0.19839000000000001</v>
      </c>
      <c r="P31" s="2">
        <v>5.6649999999999999E-2</v>
      </c>
      <c r="Q31" s="3">
        <v>-1.035E-2</v>
      </c>
      <c r="R31" s="2">
        <v>0.14008000000000001</v>
      </c>
      <c r="T31" s="4" t="s">
        <v>109</v>
      </c>
      <c r="U31" s="2">
        <v>0.15612000000000001</v>
      </c>
      <c r="V31" s="6">
        <v>0.72302999999999995</v>
      </c>
      <c r="W31" s="2">
        <v>0.21934000000000001</v>
      </c>
      <c r="X31" s="2">
        <v>0.24010999999999999</v>
      </c>
      <c r="Y31" s="3">
        <v>-0.19588</v>
      </c>
      <c r="Z31" s="2">
        <v>0.10188</v>
      </c>
      <c r="AA31" s="3">
        <v>-7.979E-2</v>
      </c>
    </row>
    <row r="32" spans="1:27" ht="17.399999999999999" customHeight="1" x14ac:dyDescent="0.3">
      <c r="A32" s="4" t="s">
        <v>109</v>
      </c>
      <c r="B32" s="2">
        <v>0.12856999999999999</v>
      </c>
      <c r="C32" s="6">
        <v>0.71736999999999995</v>
      </c>
      <c r="D32" s="2">
        <v>0.17557</v>
      </c>
      <c r="E32" s="2">
        <v>0.12595000000000001</v>
      </c>
      <c r="F32" s="2">
        <v>0.26822000000000001</v>
      </c>
      <c r="G32" s="3">
        <v>-2.1590000000000002E-2</v>
      </c>
      <c r="H32" s="2">
        <v>0.18412999999999999</v>
      </c>
      <c r="J32" s="4" t="s">
        <v>92</v>
      </c>
      <c r="K32" s="2">
        <v>0.22721</v>
      </c>
      <c r="L32" s="6">
        <v>0.62416000000000005</v>
      </c>
      <c r="M32" s="3">
        <v>-3.6900000000000001E-3</v>
      </c>
      <c r="N32" s="2">
        <v>0.11559999999999999</v>
      </c>
      <c r="O32" s="2">
        <v>2.962E-2</v>
      </c>
      <c r="P32" s="2">
        <v>0.24526999999999999</v>
      </c>
      <c r="Q32" s="2">
        <v>0.13864000000000001</v>
      </c>
      <c r="R32" s="2">
        <v>0.16597999999999999</v>
      </c>
      <c r="T32" s="4" t="s">
        <v>106</v>
      </c>
      <c r="U32" s="2">
        <v>0.30892999999999998</v>
      </c>
      <c r="V32" s="6">
        <v>0.72282999999999997</v>
      </c>
      <c r="W32" s="2">
        <v>0.17424000000000001</v>
      </c>
      <c r="X32" s="2">
        <v>9.8680000000000004E-2</v>
      </c>
      <c r="Y32" s="2">
        <v>0.16011</v>
      </c>
      <c r="Z32" s="3">
        <v>-2.1760000000000002E-2</v>
      </c>
      <c r="AA32" s="2">
        <v>0.12828000000000001</v>
      </c>
    </row>
    <row r="33" spans="1:27" ht="16.2" customHeight="1" x14ac:dyDescent="0.3">
      <c r="A33" s="4" t="s">
        <v>104</v>
      </c>
      <c r="B33" s="2">
        <v>0.33695999999999998</v>
      </c>
      <c r="C33" s="6">
        <v>0.71223999999999998</v>
      </c>
      <c r="D33" s="2">
        <v>0.18995000000000001</v>
      </c>
      <c r="E33" s="2">
        <v>3.252E-2</v>
      </c>
      <c r="F33" s="3">
        <v>-3.7569999999999999E-2</v>
      </c>
      <c r="G33" s="2">
        <v>9.7040000000000001E-2</v>
      </c>
      <c r="H33" s="3">
        <v>-0.2671</v>
      </c>
      <c r="J33" s="4" t="s">
        <v>88</v>
      </c>
      <c r="K33" s="2">
        <v>0.20372999999999999</v>
      </c>
      <c r="L33" s="6">
        <v>0.59140000000000004</v>
      </c>
      <c r="M33" s="2">
        <v>6.5710000000000005E-2</v>
      </c>
      <c r="N33" s="2">
        <v>0.31946999999999998</v>
      </c>
      <c r="O33" s="2">
        <v>0.20807</v>
      </c>
      <c r="P33" s="3">
        <v>-6.2280000000000002E-2</v>
      </c>
      <c r="Q33" s="3">
        <v>-8.8239999999999999E-2</v>
      </c>
      <c r="R33" s="3">
        <v>-0.17227000000000001</v>
      </c>
      <c r="T33" s="4" t="s">
        <v>108</v>
      </c>
      <c r="U33" s="2">
        <v>0.10431</v>
      </c>
      <c r="V33" s="6">
        <v>0.72150000000000003</v>
      </c>
      <c r="W33" s="2">
        <v>0.19005</v>
      </c>
      <c r="X33" s="2">
        <v>4.8660000000000002E-2</v>
      </c>
      <c r="Y33" s="3">
        <v>-1.529E-2</v>
      </c>
      <c r="Z33" s="2">
        <v>1.022E-2</v>
      </c>
      <c r="AA33" s="3">
        <v>-0.21467</v>
      </c>
    </row>
    <row r="34" spans="1:27" ht="14.4" customHeight="1" x14ac:dyDescent="0.3">
      <c r="A34" s="4" t="s">
        <v>94</v>
      </c>
      <c r="B34" s="2">
        <v>0.12801999999999999</v>
      </c>
      <c r="C34" s="6">
        <v>0.70972999999999997</v>
      </c>
      <c r="D34" s="2">
        <v>0.17341000000000001</v>
      </c>
      <c r="E34" s="2">
        <v>0.37912000000000001</v>
      </c>
      <c r="F34" s="3">
        <v>-1.376E-2</v>
      </c>
      <c r="G34" s="2">
        <v>0.21959000000000001</v>
      </c>
      <c r="H34" s="2">
        <v>0.10456</v>
      </c>
      <c r="J34" s="4" t="s">
        <v>89</v>
      </c>
      <c r="K34" s="2">
        <v>0.21404000000000001</v>
      </c>
      <c r="L34" s="6">
        <v>0.58172999999999997</v>
      </c>
      <c r="M34" s="2">
        <v>4.1239999999999999E-2</v>
      </c>
      <c r="N34" s="2">
        <v>0.34589999999999999</v>
      </c>
      <c r="O34" s="2">
        <v>0.25663000000000002</v>
      </c>
      <c r="P34" s="2">
        <v>5.9929999999999997E-2</v>
      </c>
      <c r="Q34" s="3">
        <v>-1.239E-2</v>
      </c>
      <c r="R34" s="3">
        <v>-0.17365</v>
      </c>
      <c r="T34" s="4" t="s">
        <v>103</v>
      </c>
      <c r="U34" s="2">
        <v>0.15386</v>
      </c>
      <c r="V34" s="6">
        <v>0.71313000000000004</v>
      </c>
      <c r="W34" s="2">
        <v>0.18362000000000001</v>
      </c>
      <c r="X34" s="2">
        <v>4.1009999999999998E-2</v>
      </c>
      <c r="Y34" s="2">
        <v>2.596E-2</v>
      </c>
      <c r="Z34" s="2">
        <v>0.36532999999999999</v>
      </c>
      <c r="AA34" s="3">
        <v>-1.0670000000000001E-2</v>
      </c>
    </row>
    <row r="35" spans="1:27" ht="15.6" customHeight="1" x14ac:dyDescent="0.3">
      <c r="A35" s="4" t="s">
        <v>98</v>
      </c>
      <c r="B35" s="2">
        <v>0.36703000000000002</v>
      </c>
      <c r="C35" s="6">
        <v>0.66608999999999996</v>
      </c>
      <c r="D35" s="2">
        <v>0.11258</v>
      </c>
      <c r="E35" s="3">
        <v>-0.10261000000000001</v>
      </c>
      <c r="F35" s="2">
        <v>3.7749999999999999E-2</v>
      </c>
      <c r="G35" s="2">
        <v>5.7250000000000002E-2</v>
      </c>
      <c r="H35" s="3">
        <v>-8.004E-2</v>
      </c>
      <c r="J35" s="4" t="s">
        <v>111</v>
      </c>
      <c r="K35" s="2">
        <v>0.10798000000000001</v>
      </c>
      <c r="L35" s="2">
        <v>0.13000999999999999</v>
      </c>
      <c r="M35" s="6">
        <v>0.83645000000000003</v>
      </c>
      <c r="N35" s="2">
        <v>8.3199999999999993E-3</v>
      </c>
      <c r="O35" s="2">
        <v>4.7620000000000003E-2</v>
      </c>
      <c r="P35" s="2">
        <v>4.4400000000000004E-3</v>
      </c>
      <c r="Q35" s="3">
        <v>-3.9449999999999999E-2</v>
      </c>
      <c r="R35" s="2">
        <v>0.10319</v>
      </c>
      <c r="T35" s="4" t="s">
        <v>97</v>
      </c>
      <c r="U35" s="2">
        <v>0.37313000000000002</v>
      </c>
      <c r="V35" s="6">
        <v>0.67410999999999999</v>
      </c>
      <c r="W35" s="2">
        <v>0.12117</v>
      </c>
      <c r="X35" s="3">
        <v>-5.3830000000000003E-2</v>
      </c>
      <c r="Y35" s="3">
        <v>-3.2250000000000001E-2</v>
      </c>
      <c r="Z35" s="3">
        <v>-0.1419</v>
      </c>
      <c r="AA35" s="2">
        <v>0.28698000000000001</v>
      </c>
    </row>
    <row r="36" spans="1:27" ht="14.4" customHeight="1" x14ac:dyDescent="0.3">
      <c r="A36" s="4" t="s">
        <v>101</v>
      </c>
      <c r="B36" s="2">
        <v>0.23537</v>
      </c>
      <c r="C36" s="6">
        <v>0.66405999999999998</v>
      </c>
      <c r="D36" s="2">
        <v>0.12452000000000001</v>
      </c>
      <c r="E36" s="2">
        <v>0.14754999999999999</v>
      </c>
      <c r="F36" s="3">
        <v>-0.17130999999999999</v>
      </c>
      <c r="G36" s="2">
        <v>2.8800000000000002E-3</v>
      </c>
      <c r="H36" s="3">
        <v>-0.18572</v>
      </c>
      <c r="J36" s="4" t="s">
        <v>113</v>
      </c>
      <c r="K36" s="2">
        <v>0.10351</v>
      </c>
      <c r="L36" s="2">
        <v>9.2899999999999996E-3</v>
      </c>
      <c r="M36" s="6">
        <v>0.82740999999999998</v>
      </c>
      <c r="N36" s="2">
        <v>0.13266</v>
      </c>
      <c r="O36" s="2">
        <v>3.8670000000000003E-2</v>
      </c>
      <c r="P36" s="2">
        <v>8.6180000000000007E-2</v>
      </c>
      <c r="Q36" s="2">
        <v>2.7089999999999999E-2</v>
      </c>
      <c r="R36" s="3">
        <v>-8.924E-2</v>
      </c>
      <c r="T36" s="4" t="s">
        <v>101</v>
      </c>
      <c r="U36" s="2">
        <v>0.29308000000000001</v>
      </c>
      <c r="V36" s="6">
        <v>0.64426000000000005</v>
      </c>
      <c r="W36" s="2">
        <v>0.10038</v>
      </c>
      <c r="X36" s="2">
        <v>6.6420000000000007E-2</v>
      </c>
      <c r="Y36" s="2">
        <v>0.13308</v>
      </c>
      <c r="Z36" s="2">
        <v>0.12509000000000001</v>
      </c>
      <c r="AA36" s="2">
        <v>0.36971999999999999</v>
      </c>
    </row>
    <row r="37" spans="1:27" ht="13.8" customHeight="1" x14ac:dyDescent="0.3">
      <c r="A37" s="4" t="s">
        <v>93</v>
      </c>
      <c r="B37" s="2">
        <v>0.10120999999999999</v>
      </c>
      <c r="C37" s="6">
        <v>0.65710000000000002</v>
      </c>
      <c r="D37" s="2">
        <v>0.28465000000000001</v>
      </c>
      <c r="E37" s="2">
        <v>6.3380000000000006E-2</v>
      </c>
      <c r="F37" s="3">
        <v>-6.5629999999999994E-2</v>
      </c>
      <c r="G37" s="2">
        <v>0.1004</v>
      </c>
      <c r="H37" s="6">
        <v>0.39573000000000003</v>
      </c>
      <c r="J37" s="4" t="s">
        <v>110</v>
      </c>
      <c r="K37" s="2">
        <v>9.2689999999999995E-2</v>
      </c>
      <c r="L37" s="2">
        <v>1.17E-2</v>
      </c>
      <c r="M37" s="6">
        <v>0.81055999999999995</v>
      </c>
      <c r="N37" s="2">
        <v>0.11848</v>
      </c>
      <c r="O37" s="2">
        <v>8.8059999999999999E-2</v>
      </c>
      <c r="P37" s="2">
        <v>0.22570999999999999</v>
      </c>
      <c r="Q37" s="3">
        <v>-6.2429999999999999E-2</v>
      </c>
      <c r="R37" s="2">
        <v>0.16081999999999999</v>
      </c>
      <c r="T37" s="4" t="s">
        <v>96</v>
      </c>
      <c r="U37" s="2">
        <v>0.22059999999999999</v>
      </c>
      <c r="V37" s="6">
        <v>0.64363000000000004</v>
      </c>
      <c r="W37" s="2">
        <v>0.10115</v>
      </c>
      <c r="X37" s="2">
        <v>0.1056</v>
      </c>
      <c r="Y37" s="6">
        <v>0.54276999999999997</v>
      </c>
      <c r="Z37" s="3">
        <v>-3.1719999999999998E-2</v>
      </c>
      <c r="AA37" s="2">
        <v>7.1599999999999997E-3</v>
      </c>
    </row>
    <row r="38" spans="1:27" ht="13.8" customHeight="1" x14ac:dyDescent="0.3">
      <c r="A38" s="4" t="s">
        <v>108</v>
      </c>
      <c r="B38" s="2">
        <v>0.10545</v>
      </c>
      <c r="C38" s="6">
        <v>0.65602000000000005</v>
      </c>
      <c r="D38" s="2">
        <v>0.20763000000000001</v>
      </c>
      <c r="E38" s="2">
        <v>0.24495</v>
      </c>
      <c r="F38" s="3">
        <v>-0.16886000000000001</v>
      </c>
      <c r="G38" s="3">
        <v>-7.3450000000000001E-2</v>
      </c>
      <c r="H38" s="2">
        <v>0.2999</v>
      </c>
      <c r="J38" s="4" t="s">
        <v>114</v>
      </c>
      <c r="K38" s="2">
        <v>0.15431</v>
      </c>
      <c r="L38" s="2">
        <v>7.0029999999999995E-2</v>
      </c>
      <c r="M38" s="6">
        <v>0.77190000000000003</v>
      </c>
      <c r="N38" s="2">
        <v>4.163E-2</v>
      </c>
      <c r="O38" s="3">
        <v>-4.0329999999999998E-2</v>
      </c>
      <c r="P38" s="3">
        <v>-8.5669999999999996E-2</v>
      </c>
      <c r="Q38" s="2">
        <v>0.24656</v>
      </c>
      <c r="R38" s="3">
        <v>-1.376E-2</v>
      </c>
      <c r="T38" s="4" t="s">
        <v>98</v>
      </c>
      <c r="U38" s="2">
        <v>0.36803000000000002</v>
      </c>
      <c r="V38" s="6">
        <v>0.60363</v>
      </c>
      <c r="W38" s="2">
        <v>0.11806</v>
      </c>
      <c r="X38" s="3">
        <v>-4.7000000000000002E-3</v>
      </c>
      <c r="Y38" s="3">
        <v>-9.9150000000000002E-2</v>
      </c>
      <c r="Z38" s="3">
        <v>-7.3450000000000001E-2</v>
      </c>
      <c r="AA38" s="2">
        <v>0.36521999999999999</v>
      </c>
    </row>
    <row r="39" spans="1:27" ht="13.8" customHeight="1" x14ac:dyDescent="0.3">
      <c r="A39" s="4" t="s">
        <v>96</v>
      </c>
      <c r="B39" s="2">
        <v>0.21210000000000001</v>
      </c>
      <c r="C39" s="6">
        <v>0.63051999999999997</v>
      </c>
      <c r="D39" s="2">
        <v>8.5989999999999997E-2</v>
      </c>
      <c r="E39" s="2">
        <v>0.19114999999999999</v>
      </c>
      <c r="F39" s="3">
        <v>-1.312E-2</v>
      </c>
      <c r="G39" s="6">
        <v>0.53800000000000003</v>
      </c>
      <c r="H39" s="2">
        <v>4.086E-2</v>
      </c>
      <c r="J39" s="4" t="s">
        <v>116</v>
      </c>
      <c r="K39" s="2">
        <v>0.15839</v>
      </c>
      <c r="L39" s="2">
        <v>0.14510000000000001</v>
      </c>
      <c r="M39" s="6">
        <v>0.69225000000000003</v>
      </c>
      <c r="N39" s="2">
        <v>0.17186000000000001</v>
      </c>
      <c r="O39" s="2">
        <v>0.15371000000000001</v>
      </c>
      <c r="P39" s="2">
        <v>0.21421999999999999</v>
      </c>
      <c r="Q39" s="2">
        <v>8.6050000000000001E-2</v>
      </c>
      <c r="R39" s="3">
        <v>-0.27898000000000001</v>
      </c>
      <c r="T39" s="4" t="s">
        <v>104</v>
      </c>
      <c r="U39" s="2">
        <v>0.32979999999999998</v>
      </c>
      <c r="V39" s="6">
        <v>0.58992</v>
      </c>
      <c r="W39" s="2">
        <v>0.20412</v>
      </c>
      <c r="X39" s="2">
        <v>0.13586999999999999</v>
      </c>
      <c r="Y39" s="2">
        <v>0.10198</v>
      </c>
      <c r="Z39" s="2">
        <v>1.3600000000000001E-3</v>
      </c>
      <c r="AA39" s="6">
        <v>0.48804999999999998</v>
      </c>
    </row>
    <row r="40" spans="1:27" ht="15" customHeight="1" x14ac:dyDescent="0.3">
      <c r="A40" s="4" t="s">
        <v>113</v>
      </c>
      <c r="B40" s="2">
        <v>5.7410000000000003E-2</v>
      </c>
      <c r="C40" s="2">
        <v>0.10358000000000001</v>
      </c>
      <c r="D40" s="6">
        <v>0.79813999999999996</v>
      </c>
      <c r="E40" s="2">
        <v>4.8680000000000001E-2</v>
      </c>
      <c r="F40" s="3">
        <v>-3.2030000000000003E-2</v>
      </c>
      <c r="G40" s="3">
        <v>-3.3E-4</v>
      </c>
      <c r="H40" s="2">
        <v>0.11289</v>
      </c>
      <c r="J40" s="4" t="s">
        <v>112</v>
      </c>
      <c r="K40" s="2">
        <v>0.20671</v>
      </c>
      <c r="L40" s="2">
        <v>8.77E-3</v>
      </c>
      <c r="M40" s="6">
        <v>0.61907999999999996</v>
      </c>
      <c r="N40" s="2">
        <v>0.16721</v>
      </c>
      <c r="O40" s="2">
        <v>0.22126999999999999</v>
      </c>
      <c r="P40" s="2">
        <v>0.11984</v>
      </c>
      <c r="Q40" s="2">
        <v>8.6269999999999999E-2</v>
      </c>
      <c r="R40" s="6">
        <v>0.44846000000000003</v>
      </c>
      <c r="T40" s="4" t="s">
        <v>113</v>
      </c>
      <c r="U40" s="2">
        <v>6.6830000000000001E-2</v>
      </c>
      <c r="V40" s="2">
        <v>0.12193</v>
      </c>
      <c r="W40" s="6">
        <v>0.81766000000000005</v>
      </c>
      <c r="X40" s="2">
        <v>0.10668</v>
      </c>
      <c r="Y40" s="3">
        <v>-3.5409999999999997E-2</v>
      </c>
      <c r="Z40" s="3">
        <v>-5.7619999999999998E-2</v>
      </c>
      <c r="AA40" s="2">
        <v>4.6999999999999999E-4</v>
      </c>
    </row>
    <row r="41" spans="1:27" ht="15.6" customHeight="1" x14ac:dyDescent="0.3">
      <c r="A41" s="4" t="s">
        <v>110</v>
      </c>
      <c r="B41" s="2">
        <v>3.9989999999999998E-2</v>
      </c>
      <c r="C41" s="2">
        <v>0.14577000000000001</v>
      </c>
      <c r="D41" s="6">
        <v>0.77746000000000004</v>
      </c>
      <c r="E41" s="3">
        <v>-7.145E-2</v>
      </c>
      <c r="F41" s="3">
        <v>-0.14384</v>
      </c>
      <c r="G41" s="2">
        <v>0.20805000000000001</v>
      </c>
      <c r="H41" s="2">
        <v>0.19864999999999999</v>
      </c>
      <c r="J41" s="4" t="s">
        <v>99</v>
      </c>
      <c r="K41" s="2">
        <v>0.16742000000000001</v>
      </c>
      <c r="L41" s="2">
        <v>0.15242</v>
      </c>
      <c r="M41" s="6">
        <v>0.60880999999999996</v>
      </c>
      <c r="N41" s="3">
        <v>-6.7589999999999997E-2</v>
      </c>
      <c r="O41" s="6">
        <v>0.54384999999999994</v>
      </c>
      <c r="P41" s="3">
        <v>-0.12595999999999999</v>
      </c>
      <c r="Q41" s="2">
        <v>8.9700000000000005E-3</v>
      </c>
      <c r="R41" s="3">
        <v>-3.8539999999999998E-2</v>
      </c>
      <c r="T41" s="4" t="s">
        <v>112</v>
      </c>
      <c r="U41" s="3">
        <v>-8.8000000000000005E-3</v>
      </c>
      <c r="V41" s="2">
        <v>0.24302000000000001</v>
      </c>
      <c r="W41" s="6">
        <v>0.81008000000000002</v>
      </c>
      <c r="X41" s="2">
        <v>3.6630000000000003E-2</v>
      </c>
      <c r="Y41" s="2">
        <v>8.5569999999999993E-2</v>
      </c>
      <c r="Z41" s="3">
        <v>-0.20276</v>
      </c>
      <c r="AA41" s="3">
        <v>-4.7730000000000002E-2</v>
      </c>
    </row>
    <row r="42" spans="1:27" ht="13.8" customHeight="1" x14ac:dyDescent="0.3">
      <c r="A42" s="4" t="s">
        <v>111</v>
      </c>
      <c r="B42" s="2">
        <v>0.1241</v>
      </c>
      <c r="C42" s="2">
        <v>0.11924</v>
      </c>
      <c r="D42" s="6">
        <v>0.75607000000000002</v>
      </c>
      <c r="E42" s="3">
        <v>-0.13256000000000001</v>
      </c>
      <c r="F42" s="3">
        <v>-6.3950000000000007E-2</v>
      </c>
      <c r="G42" s="2">
        <v>5.9859999999999997E-2</v>
      </c>
      <c r="H42" s="2">
        <v>0.15656999999999999</v>
      </c>
      <c r="J42" s="4" t="s">
        <v>115</v>
      </c>
      <c r="K42" s="2">
        <v>0.17366999999999999</v>
      </c>
      <c r="L42" s="2">
        <v>0.10501000000000001</v>
      </c>
      <c r="M42" s="6">
        <v>0.53912000000000004</v>
      </c>
      <c r="N42" s="2">
        <v>9.8119999999999999E-2</v>
      </c>
      <c r="O42" s="6">
        <v>0.43323</v>
      </c>
      <c r="P42" s="2">
        <v>0.31485999999999997</v>
      </c>
      <c r="Q42" s="2">
        <v>0.11015999999999999</v>
      </c>
      <c r="R42" s="2">
        <v>0.22558</v>
      </c>
      <c r="T42" s="4" t="s">
        <v>110</v>
      </c>
      <c r="U42" s="2">
        <v>3.662E-2</v>
      </c>
      <c r="V42" s="2">
        <v>0.19892000000000001</v>
      </c>
      <c r="W42" s="6">
        <v>0.77173000000000003</v>
      </c>
      <c r="X42" s="3">
        <v>-1.2760000000000001E-2</v>
      </c>
      <c r="Y42" s="2">
        <v>5.0819999999999997E-2</v>
      </c>
      <c r="Z42" s="3">
        <v>-0.20285</v>
      </c>
      <c r="AA42" s="2">
        <v>1.7149999999999999E-2</v>
      </c>
    </row>
    <row r="43" spans="1:27" ht="12.6" customHeight="1" x14ac:dyDescent="0.3">
      <c r="A43" s="4" t="s">
        <v>112</v>
      </c>
      <c r="B43" s="2">
        <v>8.4899999999999993E-3</v>
      </c>
      <c r="C43" s="2">
        <v>0.23135</v>
      </c>
      <c r="D43" s="6">
        <v>0.75012000000000001</v>
      </c>
      <c r="E43" s="3">
        <v>-1.4499999999999999E-3</v>
      </c>
      <c r="F43" s="3">
        <v>-5.7099999999999998E-2</v>
      </c>
      <c r="G43" s="2">
        <v>0.20460999999999999</v>
      </c>
      <c r="H43" s="2">
        <v>0.25896999999999998</v>
      </c>
      <c r="J43" s="4" t="s">
        <v>127</v>
      </c>
      <c r="K43" s="2">
        <v>0.23233000000000001</v>
      </c>
      <c r="L43" s="2">
        <v>0.19242000000000001</v>
      </c>
      <c r="M43" s="6">
        <v>0.51221000000000005</v>
      </c>
      <c r="N43" s="2">
        <v>0.12005</v>
      </c>
      <c r="O43" s="2">
        <v>0.23730999999999999</v>
      </c>
      <c r="P43" s="3">
        <v>-1.115E-2</v>
      </c>
      <c r="Q43" s="2">
        <v>0.21808</v>
      </c>
      <c r="R43" s="3">
        <v>-0.18074000000000001</v>
      </c>
      <c r="T43" s="4" t="s">
        <v>116</v>
      </c>
      <c r="U43" s="2">
        <v>2.9260000000000001E-2</v>
      </c>
      <c r="V43" s="2">
        <v>0.14793999999999999</v>
      </c>
      <c r="W43" s="6">
        <v>0.75387999999999999</v>
      </c>
      <c r="X43" s="2">
        <v>0.16994999999999999</v>
      </c>
      <c r="Y43" s="2">
        <v>4.3339999999999997E-2</v>
      </c>
      <c r="Z43" s="2">
        <v>5.9339999999999997E-2</v>
      </c>
      <c r="AA43" s="3">
        <v>-1.304E-2</v>
      </c>
    </row>
    <row r="44" spans="1:27" ht="13.8" customHeight="1" x14ac:dyDescent="0.3">
      <c r="A44" s="4" t="s">
        <v>114</v>
      </c>
      <c r="B44" s="2">
        <v>2.759E-2</v>
      </c>
      <c r="C44" s="2">
        <v>9.5079999999999998E-2</v>
      </c>
      <c r="D44" s="6">
        <v>0.74290999999999996</v>
      </c>
      <c r="E44" s="3">
        <v>-8.9480000000000004E-2</v>
      </c>
      <c r="F44" s="2">
        <v>0.18146999999999999</v>
      </c>
      <c r="G44" s="3">
        <v>-8.5830000000000004E-2</v>
      </c>
      <c r="H44" s="2">
        <v>0.13333999999999999</v>
      </c>
      <c r="J44" s="4" t="s">
        <v>117</v>
      </c>
      <c r="K44" s="2">
        <v>0.18734999999999999</v>
      </c>
      <c r="L44" s="2">
        <v>0.10881</v>
      </c>
      <c r="M44" s="6">
        <v>0.48685</v>
      </c>
      <c r="N44" s="2">
        <v>0.18643999999999999</v>
      </c>
      <c r="O44" s="6">
        <v>0.48569000000000001</v>
      </c>
      <c r="P44" s="3">
        <v>-4.9410000000000003E-2</v>
      </c>
      <c r="Q44" s="3">
        <v>-0.1656</v>
      </c>
      <c r="R44" s="2">
        <v>0.13372999999999999</v>
      </c>
      <c r="T44" s="4" t="s">
        <v>117</v>
      </c>
      <c r="U44" s="2">
        <v>0.10544000000000001</v>
      </c>
      <c r="V44" s="2">
        <v>0.13911999999999999</v>
      </c>
      <c r="W44" s="6">
        <v>0.74539</v>
      </c>
      <c r="X44" s="2">
        <v>8.4190000000000001E-2</v>
      </c>
      <c r="Y44" s="2">
        <v>0.12095</v>
      </c>
      <c r="Z44" s="2">
        <v>6.0229999999999999E-2</v>
      </c>
      <c r="AA44" s="3">
        <v>-5.0950000000000002E-2</v>
      </c>
    </row>
    <row r="45" spans="1:27" ht="15.6" customHeight="1" x14ac:dyDescent="0.3">
      <c r="A45" s="4" t="s">
        <v>99</v>
      </c>
      <c r="B45" s="2">
        <v>0.1434</v>
      </c>
      <c r="C45" s="2">
        <v>0.20613000000000001</v>
      </c>
      <c r="D45" s="6">
        <v>0.73192000000000002</v>
      </c>
      <c r="E45" s="2">
        <v>0.19070999999999999</v>
      </c>
      <c r="F45" s="3">
        <v>-9.9019999999999997E-2</v>
      </c>
      <c r="G45" s="3">
        <v>-4.4060000000000002E-2</v>
      </c>
      <c r="H45" s="3">
        <v>-0.22228999999999999</v>
      </c>
      <c r="J45" s="4" t="s">
        <v>126</v>
      </c>
      <c r="K45" s="2">
        <v>0.2329</v>
      </c>
      <c r="L45" s="2">
        <v>0.37563999999999997</v>
      </c>
      <c r="M45" s="6">
        <v>0.47926000000000002</v>
      </c>
      <c r="N45" s="2">
        <v>0.17557</v>
      </c>
      <c r="O45" s="2">
        <v>8.8690000000000005E-2</v>
      </c>
      <c r="P45" s="3">
        <v>-7.4029999999999999E-2</v>
      </c>
      <c r="Q45" s="6">
        <v>0.4017</v>
      </c>
      <c r="R45" s="2">
        <v>0.13306999999999999</v>
      </c>
      <c r="T45" s="4" t="s">
        <v>114</v>
      </c>
      <c r="U45" s="3">
        <v>-5.9800000000000001E-3</v>
      </c>
      <c r="V45" s="2">
        <v>8.2769999999999996E-2</v>
      </c>
      <c r="W45" s="6">
        <v>0.73636000000000001</v>
      </c>
      <c r="X45" s="3">
        <v>-6.1199999999999997E-2</v>
      </c>
      <c r="Y45" s="3">
        <v>-8.8209999999999997E-2</v>
      </c>
      <c r="Z45" s="2">
        <v>0.10821</v>
      </c>
      <c r="AA45" s="3">
        <v>-4.0430000000000001E-2</v>
      </c>
    </row>
    <row r="46" spans="1:27" ht="13.8" customHeight="1" x14ac:dyDescent="0.3">
      <c r="A46" s="4" t="s">
        <v>116</v>
      </c>
      <c r="B46" s="2">
        <v>0.10128</v>
      </c>
      <c r="C46" s="2">
        <v>0.14981</v>
      </c>
      <c r="D46" s="6">
        <v>0.71404000000000001</v>
      </c>
      <c r="E46" s="2">
        <v>0.18959000000000001</v>
      </c>
      <c r="F46" s="2">
        <v>7.1679999999999994E-2</v>
      </c>
      <c r="G46" s="2">
        <v>0.10548</v>
      </c>
      <c r="H46" s="2">
        <v>1.67E-3</v>
      </c>
      <c r="J46" s="4" t="s">
        <v>119</v>
      </c>
      <c r="K46" s="2">
        <v>0.13875000000000001</v>
      </c>
      <c r="L46" s="6">
        <v>0.39822000000000002</v>
      </c>
      <c r="M46" s="2">
        <v>0.17413999999999999</v>
      </c>
      <c r="N46" s="6">
        <v>0.68645</v>
      </c>
      <c r="O46" s="2">
        <v>0.29716999999999999</v>
      </c>
      <c r="P46" s="2">
        <v>0.11882</v>
      </c>
      <c r="Q46" s="3">
        <v>-7.4900000000000001E-3</v>
      </c>
      <c r="R46" s="2">
        <v>6.4200000000000004E-3</v>
      </c>
      <c r="T46" s="4" t="s">
        <v>99</v>
      </c>
      <c r="U46" s="2">
        <v>0.16247</v>
      </c>
      <c r="V46" s="2">
        <v>0.18628</v>
      </c>
      <c r="W46" s="6">
        <v>0.73377999999999999</v>
      </c>
      <c r="X46" s="2">
        <v>8.1699999999999995E-2</v>
      </c>
      <c r="Y46" s="2">
        <v>0.21021999999999999</v>
      </c>
      <c r="Z46" s="2">
        <v>4.9860000000000002E-2</v>
      </c>
      <c r="AA46" s="2">
        <v>0.11393</v>
      </c>
    </row>
    <row r="47" spans="1:27" ht="15" customHeight="1" x14ac:dyDescent="0.3">
      <c r="A47" s="4" t="s">
        <v>115</v>
      </c>
      <c r="B47" s="3">
        <v>-3.1800000000000001E-3</v>
      </c>
      <c r="C47" s="2">
        <v>0.16727</v>
      </c>
      <c r="D47" s="6">
        <v>0.67505000000000004</v>
      </c>
      <c r="E47" s="2">
        <v>0.36202000000000001</v>
      </c>
      <c r="F47" s="3">
        <v>-5.1799999999999997E-3</v>
      </c>
      <c r="G47" s="2">
        <v>0.25838</v>
      </c>
      <c r="H47" s="2">
        <v>1.001E-2</v>
      </c>
      <c r="J47" s="4" t="s">
        <v>118</v>
      </c>
      <c r="K47" s="2">
        <v>7.4209999999999998E-2</v>
      </c>
      <c r="L47" s="6">
        <v>0.46788999999999997</v>
      </c>
      <c r="M47" s="2">
        <v>3.0499999999999999E-2</v>
      </c>
      <c r="N47" s="6">
        <v>0.67671999999999999</v>
      </c>
      <c r="O47" s="2">
        <v>0.18779999999999999</v>
      </c>
      <c r="P47" s="2">
        <v>0.15847</v>
      </c>
      <c r="Q47" s="2">
        <v>0.1206</v>
      </c>
      <c r="R47" s="2">
        <v>5.0610000000000002E-2</v>
      </c>
      <c r="T47" s="4" t="s">
        <v>111</v>
      </c>
      <c r="U47" s="2">
        <v>0.13039999999999999</v>
      </c>
      <c r="V47" s="2">
        <v>0.14829999999999999</v>
      </c>
      <c r="W47" s="6">
        <v>0.72887000000000002</v>
      </c>
      <c r="X47" s="2">
        <v>1.55E-2</v>
      </c>
      <c r="Y47" s="3">
        <v>-6.2149999999999997E-2</v>
      </c>
      <c r="Z47" s="3">
        <v>-0.13399</v>
      </c>
      <c r="AA47" s="2">
        <v>1.141E-2</v>
      </c>
    </row>
    <row r="48" spans="1:27" ht="15" customHeight="1" x14ac:dyDescent="0.3">
      <c r="A48" s="4" t="s">
        <v>117</v>
      </c>
      <c r="B48" s="2">
        <v>0.12398000000000001</v>
      </c>
      <c r="C48" s="2">
        <v>0.18087</v>
      </c>
      <c r="D48" s="6">
        <v>0.66668000000000005</v>
      </c>
      <c r="E48" s="2">
        <v>0.27616000000000002</v>
      </c>
      <c r="F48" s="3">
        <v>-0.13159999999999999</v>
      </c>
      <c r="G48" s="3">
        <v>-4.9230000000000003E-2</v>
      </c>
      <c r="H48" s="3">
        <v>-1.359E-2</v>
      </c>
      <c r="J48" s="4" t="s">
        <v>120</v>
      </c>
      <c r="K48" s="2">
        <v>0.1686</v>
      </c>
      <c r="L48" s="6">
        <v>0.41654000000000002</v>
      </c>
      <c r="M48" s="2">
        <v>0.18015</v>
      </c>
      <c r="N48" s="6">
        <v>0.67647999999999997</v>
      </c>
      <c r="O48" s="2">
        <v>9.2359999999999998E-2</v>
      </c>
      <c r="P48" s="2">
        <v>2.8400000000000001E-3</v>
      </c>
      <c r="Q48" s="3">
        <v>-0.16225000000000001</v>
      </c>
      <c r="R48" s="3">
        <v>-6.6390000000000005E-2</v>
      </c>
      <c r="T48" s="4" t="s">
        <v>127</v>
      </c>
      <c r="U48" s="2">
        <v>0.15794</v>
      </c>
      <c r="V48" s="2">
        <v>0.105</v>
      </c>
      <c r="W48" s="6">
        <v>0.71030000000000004</v>
      </c>
      <c r="X48" s="2">
        <v>6.3890000000000002E-2</v>
      </c>
      <c r="Y48" s="3">
        <v>-7.1000000000000002E-4</v>
      </c>
      <c r="Z48" s="2">
        <v>0.16716</v>
      </c>
      <c r="AA48" s="3">
        <v>-9.2499999999999999E-2</v>
      </c>
    </row>
    <row r="49" spans="1:28" ht="13.8" customHeight="1" x14ac:dyDescent="0.3">
      <c r="A49" s="4" t="s">
        <v>127</v>
      </c>
      <c r="B49" s="2">
        <v>0.17577999999999999</v>
      </c>
      <c r="C49" s="2">
        <v>0.1797</v>
      </c>
      <c r="D49" s="6">
        <v>0.63512999999999997</v>
      </c>
      <c r="E49" s="2">
        <v>0.12573000000000001</v>
      </c>
      <c r="F49" s="2">
        <v>0.16797000000000001</v>
      </c>
      <c r="G49" s="3">
        <v>-5.5799999999999999E-3</v>
      </c>
      <c r="H49" s="3">
        <v>-6.087E-2</v>
      </c>
      <c r="J49" s="4" t="s">
        <v>121</v>
      </c>
      <c r="K49" s="2">
        <v>0.15298</v>
      </c>
      <c r="L49" s="2">
        <v>0.38821</v>
      </c>
      <c r="M49" s="2">
        <v>0.20516000000000001</v>
      </c>
      <c r="N49" s="6">
        <v>0.67508000000000001</v>
      </c>
      <c r="O49" s="2">
        <v>3.6040000000000003E-2</v>
      </c>
      <c r="P49" s="3">
        <v>-2.4899999999999999E-2</v>
      </c>
      <c r="Q49" s="2">
        <v>3.814E-2</v>
      </c>
      <c r="R49" s="2">
        <v>0.27156000000000002</v>
      </c>
      <c r="T49" s="4" t="s">
        <v>115</v>
      </c>
      <c r="U49" s="3">
        <v>-6.8110000000000004E-2</v>
      </c>
      <c r="V49" s="2">
        <v>0.15332999999999999</v>
      </c>
      <c r="W49" s="6">
        <v>0.70303000000000004</v>
      </c>
      <c r="X49" s="2">
        <v>0.35476000000000002</v>
      </c>
      <c r="Y49" s="2">
        <v>0.23802000000000001</v>
      </c>
      <c r="Z49" s="3">
        <v>-7.7590000000000006E-2</v>
      </c>
      <c r="AA49" s="2">
        <v>1.4670000000000001E-2</v>
      </c>
    </row>
    <row r="50" spans="1:28" ht="16.2" customHeight="1" x14ac:dyDescent="0.3">
      <c r="A50" s="4" t="s">
        <v>125</v>
      </c>
      <c r="B50" s="2">
        <v>0.20080999999999999</v>
      </c>
      <c r="C50" s="2">
        <v>0.18157999999999999</v>
      </c>
      <c r="D50" s="6">
        <v>0.62358000000000002</v>
      </c>
      <c r="E50" s="3">
        <v>-3.6459999999999999E-2</v>
      </c>
      <c r="F50" s="6">
        <v>0.42704999999999999</v>
      </c>
      <c r="G50" s="3">
        <v>-0.10416</v>
      </c>
      <c r="H50" s="3">
        <v>-6.7080000000000001E-2</v>
      </c>
      <c r="J50" s="4" t="s">
        <v>122</v>
      </c>
      <c r="K50" s="2">
        <v>0.19886000000000001</v>
      </c>
      <c r="L50" s="6">
        <v>0.43135000000000001</v>
      </c>
      <c r="M50" s="2">
        <v>3.6999999999999998E-2</v>
      </c>
      <c r="N50" s="6">
        <v>0.55823</v>
      </c>
      <c r="O50" s="3">
        <v>-1.0619999999999999E-2</v>
      </c>
      <c r="P50" s="6">
        <v>0.44995000000000002</v>
      </c>
      <c r="Q50" s="2">
        <v>7.3950000000000002E-2</v>
      </c>
      <c r="R50" s="3">
        <v>-8.9590000000000003E-2</v>
      </c>
      <c r="T50" s="4" t="s">
        <v>124</v>
      </c>
      <c r="U50" s="2">
        <v>0.14219000000000001</v>
      </c>
      <c r="V50" s="2">
        <v>0.10249999999999999</v>
      </c>
      <c r="W50" s="6">
        <v>0.69911000000000001</v>
      </c>
      <c r="X50" s="2">
        <v>3.46E-3</v>
      </c>
      <c r="Y50" s="3">
        <v>-7.5209999999999999E-2</v>
      </c>
      <c r="Z50" s="2">
        <v>0.38268999999999997</v>
      </c>
      <c r="AA50" s="2">
        <v>8.1769999999999995E-2</v>
      </c>
    </row>
    <row r="51" spans="1:28" ht="15.6" customHeight="1" x14ac:dyDescent="0.3">
      <c r="A51" s="4" t="s">
        <v>124</v>
      </c>
      <c r="B51" s="2">
        <v>0.18579999999999999</v>
      </c>
      <c r="C51" s="2">
        <v>0.14158999999999999</v>
      </c>
      <c r="D51" s="6">
        <v>0.61387999999999998</v>
      </c>
      <c r="E51" s="2">
        <v>2.562E-2</v>
      </c>
      <c r="F51" s="2">
        <v>0.39417999999999997</v>
      </c>
      <c r="G51" s="2">
        <v>1.7690000000000001E-2</v>
      </c>
      <c r="H51" s="3">
        <v>-0.16627</v>
      </c>
      <c r="J51" s="4" t="s">
        <v>123</v>
      </c>
      <c r="K51" s="2">
        <v>0.23563999999999999</v>
      </c>
      <c r="L51" s="6">
        <v>0.52322000000000002</v>
      </c>
      <c r="M51" s="2">
        <v>0.25529000000000002</v>
      </c>
      <c r="N51" s="6">
        <v>0.55591999999999997</v>
      </c>
      <c r="O51" s="3">
        <v>-0.17319999999999999</v>
      </c>
      <c r="P51" s="3">
        <v>-0.17727000000000001</v>
      </c>
      <c r="Q51" s="2">
        <v>0.11493</v>
      </c>
      <c r="R51" s="3">
        <v>-4.1430000000000002E-2</v>
      </c>
      <c r="T51" s="4" t="s">
        <v>125</v>
      </c>
      <c r="U51" s="2">
        <v>0.21056</v>
      </c>
      <c r="V51" s="2">
        <v>0.18138000000000001</v>
      </c>
      <c r="W51" s="6">
        <v>0.65227000000000002</v>
      </c>
      <c r="X51" s="3">
        <v>-6.0060000000000002E-2</v>
      </c>
      <c r="Y51" s="3">
        <v>-7.7689999999999995E-2</v>
      </c>
      <c r="Z51" s="6">
        <v>0.47495999999999999</v>
      </c>
      <c r="AA51" s="2">
        <v>3.7330000000000002E-2</v>
      </c>
    </row>
    <row r="52" spans="1:28" ht="15" customHeight="1" x14ac:dyDescent="0.3">
      <c r="A52" s="4" t="s">
        <v>100</v>
      </c>
      <c r="B52" s="2">
        <v>0.21573000000000001</v>
      </c>
      <c r="C52" s="2">
        <v>0.23283999999999999</v>
      </c>
      <c r="D52" s="6">
        <v>0.60911999999999999</v>
      </c>
      <c r="E52" s="2">
        <v>0.16683000000000001</v>
      </c>
      <c r="F52" s="3">
        <v>-3.4020000000000002E-2</v>
      </c>
      <c r="G52" s="2">
        <v>6.8659999999999999E-2</v>
      </c>
      <c r="H52" s="3">
        <v>-0.27193000000000001</v>
      </c>
      <c r="J52" s="4" t="s">
        <v>128</v>
      </c>
      <c r="K52" s="2">
        <v>0.21751000000000001</v>
      </c>
      <c r="L52" s="2">
        <v>0.16411999999999999</v>
      </c>
      <c r="M52" s="2">
        <v>0.35060999999999998</v>
      </c>
      <c r="N52" s="2">
        <v>0.31369000000000002</v>
      </c>
      <c r="O52" s="6">
        <v>0.66685000000000005</v>
      </c>
      <c r="P52" s="2">
        <v>0.18246000000000001</v>
      </c>
      <c r="Q52" s="2">
        <v>8.208E-2</v>
      </c>
      <c r="R52" s="3">
        <v>-4.79E-3</v>
      </c>
      <c r="T52" s="4" t="s">
        <v>100</v>
      </c>
      <c r="U52" s="2">
        <v>0.24953</v>
      </c>
      <c r="V52" s="2">
        <v>0.18628</v>
      </c>
      <c r="W52" s="6">
        <v>0.64268000000000003</v>
      </c>
      <c r="X52" s="3">
        <v>-4.0999999999999999E-4</v>
      </c>
      <c r="Y52" s="2">
        <v>0.18747</v>
      </c>
      <c r="Z52" s="2">
        <v>3.8510000000000003E-2</v>
      </c>
      <c r="AA52" s="2">
        <v>0.10120999999999999</v>
      </c>
    </row>
    <row r="53" spans="1:28" ht="15" customHeight="1" x14ac:dyDescent="0.3">
      <c r="A53" s="4" t="s">
        <v>126</v>
      </c>
      <c r="B53" s="2">
        <v>0.26712000000000002</v>
      </c>
      <c r="C53" s="2">
        <v>0.23565</v>
      </c>
      <c r="D53" s="6">
        <v>0.56630000000000003</v>
      </c>
      <c r="E53" s="2">
        <v>8.7319999999999995E-2</v>
      </c>
      <c r="F53" s="6">
        <v>0.41202</v>
      </c>
      <c r="G53" s="3">
        <v>-3.5799999999999998E-3</v>
      </c>
      <c r="H53" s="3">
        <v>-2.8899999999999999E-2</v>
      </c>
      <c r="J53" s="4" t="s">
        <v>100</v>
      </c>
      <c r="K53" s="2">
        <v>0.20079</v>
      </c>
      <c r="L53" s="2">
        <v>0.1628</v>
      </c>
      <c r="M53" s="2">
        <v>0.33195999999999998</v>
      </c>
      <c r="N53" s="2">
        <v>1.8000000000000001E-4</v>
      </c>
      <c r="O53" s="6">
        <v>0.60111999999999999</v>
      </c>
      <c r="P53" s="2">
        <v>8.4650000000000003E-2</v>
      </c>
      <c r="Q53" s="2">
        <v>0.36881000000000003</v>
      </c>
      <c r="R53" s="2">
        <v>8.1790000000000002E-2</v>
      </c>
      <c r="T53" s="4" t="s">
        <v>126</v>
      </c>
      <c r="U53" s="2">
        <v>0.18806999999999999</v>
      </c>
      <c r="V53" s="2">
        <v>0.21575</v>
      </c>
      <c r="W53" s="6">
        <v>0.56964000000000004</v>
      </c>
      <c r="X53" s="2">
        <v>0.12234</v>
      </c>
      <c r="Y53" s="2">
        <v>6.9019999999999998E-2</v>
      </c>
      <c r="Z53" s="6">
        <v>0.47741</v>
      </c>
      <c r="AA53" s="2">
        <v>3.3579999999999999E-2</v>
      </c>
    </row>
    <row r="54" spans="1:28" ht="13.8" customHeight="1" x14ac:dyDescent="0.3">
      <c r="A54" s="4" t="s">
        <v>128</v>
      </c>
      <c r="B54" s="2">
        <v>0.15998000000000001</v>
      </c>
      <c r="C54" s="2">
        <v>0.22519</v>
      </c>
      <c r="D54" s="6">
        <v>0.48171999999999998</v>
      </c>
      <c r="E54" s="6">
        <v>0.65703999999999996</v>
      </c>
      <c r="F54" s="2">
        <v>2.385E-2</v>
      </c>
      <c r="G54" s="2">
        <v>5.7669999999999999E-2</v>
      </c>
      <c r="H54" s="3">
        <v>-0.12578</v>
      </c>
      <c r="J54" s="4" t="s">
        <v>129</v>
      </c>
      <c r="K54" s="6">
        <v>0.46800000000000003</v>
      </c>
      <c r="L54" s="2">
        <v>0.12656000000000001</v>
      </c>
      <c r="M54" s="2">
        <v>5.9180000000000003E-2</v>
      </c>
      <c r="N54" s="6">
        <v>0.43897999999999998</v>
      </c>
      <c r="O54" s="6">
        <v>0.55462999999999996</v>
      </c>
      <c r="P54" s="2">
        <v>0.18847</v>
      </c>
      <c r="Q54" s="2">
        <v>3.7170000000000002E-2</v>
      </c>
      <c r="R54" s="3">
        <v>-2.7050000000000001E-2</v>
      </c>
      <c r="T54" s="4" t="s">
        <v>128</v>
      </c>
      <c r="U54" s="2">
        <v>0.10775999999999999</v>
      </c>
      <c r="V54" s="2">
        <v>0.17055999999999999</v>
      </c>
      <c r="W54" s="6">
        <v>0.45334000000000002</v>
      </c>
      <c r="X54" s="6">
        <v>0.71257999999999999</v>
      </c>
      <c r="Y54" s="2">
        <v>1.273E-2</v>
      </c>
      <c r="Z54" s="2">
        <v>7.6090000000000005E-2</v>
      </c>
      <c r="AA54" s="2">
        <v>0.15375</v>
      </c>
    </row>
    <row r="55" spans="1:28" ht="15.6" customHeight="1" x14ac:dyDescent="0.3">
      <c r="A55" s="4" t="s">
        <v>129</v>
      </c>
      <c r="B55" s="2">
        <v>0.17630000000000001</v>
      </c>
      <c r="C55" s="6">
        <v>0.54332999999999998</v>
      </c>
      <c r="D55" s="2">
        <v>0.17102999999999999</v>
      </c>
      <c r="E55" s="6">
        <v>0.65000999999999998</v>
      </c>
      <c r="F55" s="3">
        <v>-4.0899999999999999E-3</v>
      </c>
      <c r="G55" s="2">
        <v>8.2000000000000003E-2</v>
      </c>
      <c r="H55" s="2">
        <v>4.8399999999999997E-3</v>
      </c>
      <c r="J55" s="4" t="s">
        <v>130</v>
      </c>
      <c r="K55" s="2">
        <v>0.14682999999999999</v>
      </c>
      <c r="L55" s="2">
        <v>0.1188</v>
      </c>
      <c r="M55" s="6">
        <v>0.45987</v>
      </c>
      <c r="N55" s="2">
        <v>3.3919999999999999E-2</v>
      </c>
      <c r="O55" s="2">
        <v>0.13017000000000001</v>
      </c>
      <c r="P55" s="6">
        <v>0.69250999999999996</v>
      </c>
      <c r="Q55" s="2">
        <v>3.5290000000000002E-2</v>
      </c>
      <c r="R55" s="2">
        <v>4.5170000000000002E-2</v>
      </c>
      <c r="T55" s="4" t="s">
        <v>129</v>
      </c>
      <c r="U55" s="2">
        <v>0.13486000000000001</v>
      </c>
      <c r="V55" s="6">
        <v>0.56733</v>
      </c>
      <c r="W55" s="2">
        <v>0.15331</v>
      </c>
      <c r="X55" s="6">
        <v>0.66574999999999995</v>
      </c>
      <c r="Y55" s="2">
        <v>6.2770000000000006E-2</v>
      </c>
      <c r="Z55" s="3">
        <v>-2.1919999999999999E-2</v>
      </c>
      <c r="AA55" s="2">
        <v>0.10946</v>
      </c>
    </row>
    <row r="56" spans="1:28" ht="13.2" customHeight="1" x14ac:dyDescent="0.3">
      <c r="A56" s="4" t="s">
        <v>119</v>
      </c>
      <c r="B56" s="6">
        <v>0.53139000000000003</v>
      </c>
      <c r="C56" s="2">
        <v>0.12587000000000001</v>
      </c>
      <c r="D56" s="2">
        <v>0.15215999999999999</v>
      </c>
      <c r="E56" s="6">
        <v>0.60665999999999998</v>
      </c>
      <c r="F56" s="2">
        <v>3.0009999999999998E-2</v>
      </c>
      <c r="G56" s="2">
        <v>8.591E-2</v>
      </c>
      <c r="H56" s="2">
        <v>0.27444000000000002</v>
      </c>
      <c r="J56" s="4" t="s">
        <v>124</v>
      </c>
      <c r="K56" s="2">
        <v>0.17641999999999999</v>
      </c>
      <c r="L56" s="2">
        <v>0.26019999999999999</v>
      </c>
      <c r="M56" s="2">
        <v>0.38925999999999999</v>
      </c>
      <c r="N56" s="3">
        <v>-4.5100000000000001E-3</v>
      </c>
      <c r="O56" s="2">
        <v>0.17285</v>
      </c>
      <c r="P56" s="2">
        <v>0.11074000000000001</v>
      </c>
      <c r="Q56" s="6">
        <v>0.56916999999999995</v>
      </c>
      <c r="R56" s="3">
        <v>-0.12711</v>
      </c>
      <c r="T56" s="4" t="s">
        <v>119</v>
      </c>
      <c r="U56" s="6">
        <v>0.50134999999999996</v>
      </c>
      <c r="V56" s="2">
        <v>0.15476999999999999</v>
      </c>
      <c r="W56" s="2">
        <v>9.6070000000000003E-2</v>
      </c>
      <c r="X56" s="6">
        <v>0.66366000000000003</v>
      </c>
      <c r="Y56" s="2">
        <v>9.7140000000000004E-2</v>
      </c>
      <c r="Z56" s="2">
        <v>1.158E-2</v>
      </c>
      <c r="AA56" s="3">
        <v>-0.24182999999999999</v>
      </c>
    </row>
    <row r="57" spans="1:28" ht="13.2" customHeight="1" x14ac:dyDescent="0.3">
      <c r="A57" s="4" t="s">
        <v>130</v>
      </c>
      <c r="B57" s="2">
        <v>7.3620000000000005E-2</v>
      </c>
      <c r="C57" s="2">
        <v>0.12178</v>
      </c>
      <c r="D57" s="6">
        <v>0.50068999999999997</v>
      </c>
      <c r="E57" s="2">
        <v>7.2529999999999997E-2</v>
      </c>
      <c r="F57" s="2">
        <v>5.1500000000000001E-3</v>
      </c>
      <c r="G57" s="6">
        <v>0.71574000000000004</v>
      </c>
      <c r="H57" s="3">
        <v>-5.5010000000000003E-2</v>
      </c>
      <c r="J57" s="4" t="s">
        <v>125</v>
      </c>
      <c r="K57" s="2">
        <v>0.17015</v>
      </c>
      <c r="L57" s="2">
        <v>0.21965000000000001</v>
      </c>
      <c r="M57" s="6">
        <v>0.48513000000000001</v>
      </c>
      <c r="N57" s="3">
        <v>-2.7100000000000002E-3</v>
      </c>
      <c r="O57" s="2">
        <v>0.11550000000000001</v>
      </c>
      <c r="P57" s="3">
        <v>-9.6250000000000002E-2</v>
      </c>
      <c r="Q57" s="6">
        <v>0.51222999999999996</v>
      </c>
      <c r="R57" s="2">
        <v>0.16625000000000001</v>
      </c>
      <c r="T57" s="4" t="s">
        <v>130</v>
      </c>
      <c r="U57" s="2">
        <v>3.8350000000000002E-2</v>
      </c>
      <c r="V57" s="2">
        <v>7.6719999999999997E-2</v>
      </c>
      <c r="W57" s="6">
        <v>0.51212999999999997</v>
      </c>
      <c r="X57" s="2">
        <v>7.084E-2</v>
      </c>
      <c r="Y57" s="6">
        <v>0.69076000000000004</v>
      </c>
      <c r="Z57" s="2">
        <v>2.9950000000000001E-2</v>
      </c>
      <c r="AA57" s="2">
        <v>4.9619999999999997E-2</v>
      </c>
    </row>
    <row r="58" spans="1:28" x14ac:dyDescent="0.3">
      <c r="A58" s="26" t="s">
        <v>148</v>
      </c>
      <c r="B58" s="27"/>
      <c r="C58" s="27"/>
      <c r="D58" s="27"/>
      <c r="J58" s="26" t="s">
        <v>148</v>
      </c>
      <c r="K58" s="27"/>
      <c r="L58" s="27"/>
      <c r="M58" s="27"/>
      <c r="T58" s="26" t="s">
        <v>148</v>
      </c>
      <c r="U58" s="27"/>
      <c r="V58" s="27"/>
      <c r="W58" s="27"/>
    </row>
    <row r="59" spans="1:28" x14ac:dyDescent="0.3">
      <c r="A59" s="15" t="s">
        <v>151</v>
      </c>
    </row>
    <row r="60" spans="1:28" ht="15" thickBot="1" x14ac:dyDescent="0.35"/>
    <row r="61" spans="1:28" x14ac:dyDescent="0.3">
      <c r="B61" s="28" t="s">
        <v>41</v>
      </c>
      <c r="C61" s="29"/>
      <c r="D61" s="29"/>
      <c r="E61" s="29"/>
      <c r="F61" s="29"/>
      <c r="G61" s="29"/>
      <c r="H61" s="29"/>
      <c r="K61" s="28" t="s">
        <v>41</v>
      </c>
      <c r="L61" s="29"/>
      <c r="M61" s="29"/>
      <c r="N61" s="29"/>
      <c r="O61" s="29"/>
      <c r="P61" s="29"/>
      <c r="Q61" s="29"/>
      <c r="R61" s="29"/>
      <c r="U61" s="28" t="s">
        <v>41</v>
      </c>
      <c r="V61" s="29"/>
      <c r="W61" s="29"/>
      <c r="X61" s="29"/>
      <c r="Y61" s="29"/>
      <c r="Z61" s="29"/>
      <c r="AA61" s="29"/>
    </row>
    <row r="62" spans="1:28" x14ac:dyDescent="0.3">
      <c r="B62" s="4" t="s">
        <v>1</v>
      </c>
      <c r="C62" s="1" t="s">
        <v>2</v>
      </c>
      <c r="D62" s="1" t="s">
        <v>3</v>
      </c>
      <c r="E62" s="18" t="s">
        <v>4</v>
      </c>
      <c r="F62" s="18" t="s">
        <v>42</v>
      </c>
      <c r="G62" s="18" t="s">
        <v>80</v>
      </c>
      <c r="H62" s="18" t="s">
        <v>81</v>
      </c>
      <c r="I62" s="18" t="s">
        <v>147</v>
      </c>
      <c r="K62" s="4" t="s">
        <v>1</v>
      </c>
      <c r="L62" s="1" t="s">
        <v>2</v>
      </c>
      <c r="M62" s="1" t="s">
        <v>3</v>
      </c>
      <c r="N62" s="18" t="s">
        <v>4</v>
      </c>
      <c r="O62" s="18" t="s">
        <v>42</v>
      </c>
      <c r="P62" s="18" t="s">
        <v>80</v>
      </c>
      <c r="Q62" s="18" t="s">
        <v>81</v>
      </c>
      <c r="R62" s="18" t="s">
        <v>82</v>
      </c>
      <c r="S62" s="18" t="s">
        <v>150</v>
      </c>
      <c r="U62" s="4" t="s">
        <v>1</v>
      </c>
      <c r="V62" s="1" t="s">
        <v>2</v>
      </c>
      <c r="W62" s="1" t="s">
        <v>3</v>
      </c>
      <c r="X62" s="18" t="s">
        <v>4</v>
      </c>
      <c r="Y62" s="18" t="s">
        <v>42</v>
      </c>
      <c r="Z62" s="18" t="s">
        <v>80</v>
      </c>
      <c r="AA62" s="18" t="s">
        <v>81</v>
      </c>
      <c r="AB62" s="18" t="s">
        <v>147</v>
      </c>
    </row>
    <row r="63" spans="1:28" x14ac:dyDescent="0.3">
      <c r="B63" s="5">
        <v>9.3670874000000008</v>
      </c>
      <c r="C63" s="2">
        <v>9.0333456999999999</v>
      </c>
      <c r="D63" s="2">
        <v>7.9777899000000003</v>
      </c>
      <c r="E63" s="25">
        <v>2.3516807000000002</v>
      </c>
      <c r="F63" s="25">
        <v>1.4571342</v>
      </c>
      <c r="G63" s="25">
        <v>1.4330385999999999</v>
      </c>
      <c r="H63" s="25">
        <v>1.427497</v>
      </c>
      <c r="I63">
        <f>B63+C63+D63+E63+F63+G63+H63</f>
        <v>33.047573499999999</v>
      </c>
      <c r="K63" s="5">
        <v>8.7566688999999993</v>
      </c>
      <c r="L63" s="2">
        <v>7.6924652</v>
      </c>
      <c r="M63" s="2">
        <v>6.3783798999999997</v>
      </c>
      <c r="N63" s="25">
        <v>4.0347182000000004</v>
      </c>
      <c r="O63" s="25">
        <v>3.0005016000000002</v>
      </c>
      <c r="P63" s="25">
        <v>1.7098344000000001</v>
      </c>
      <c r="Q63" s="25">
        <v>1.5882887000000001</v>
      </c>
      <c r="R63" s="25">
        <v>1.2621343</v>
      </c>
      <c r="S63">
        <f>K63+L63+M63+N63+O63+P63+Q63+R63</f>
        <v>34.422991199999998</v>
      </c>
      <c r="T63" s="22" t="s">
        <v>203</v>
      </c>
      <c r="U63" s="5">
        <v>9.9287401000000006</v>
      </c>
      <c r="V63" s="2">
        <v>8.9372883999999999</v>
      </c>
      <c r="W63" s="2">
        <v>8.5189690000000002</v>
      </c>
      <c r="X63" s="25">
        <v>2.0344161999999999</v>
      </c>
      <c r="Y63" s="25">
        <v>1.5136523</v>
      </c>
      <c r="Z63" s="25">
        <v>1.4926782000000001</v>
      </c>
      <c r="AA63" s="25">
        <v>1.3299869</v>
      </c>
      <c r="AB63">
        <f>U63+V63+W63+X63+Y63+Z63+AA63</f>
        <v>33.755731099999998</v>
      </c>
    </row>
    <row r="64" spans="1:28" x14ac:dyDescent="0.3">
      <c r="A64" s="10" t="s">
        <v>197</v>
      </c>
      <c r="B64" s="14">
        <f>B63/48</f>
        <v>0.19514765416666668</v>
      </c>
      <c r="C64" s="14">
        <f>C63/48</f>
        <v>0.18819470208333333</v>
      </c>
      <c r="D64" s="14">
        <f>D63/78</f>
        <v>0.1022793576923077</v>
      </c>
      <c r="E64" s="14">
        <f>E63/48</f>
        <v>4.8993347916666673E-2</v>
      </c>
      <c r="F64" s="14">
        <f>F63/48</f>
        <v>3.0356962500000001E-2</v>
      </c>
      <c r="G64" s="14">
        <f>G63/48</f>
        <v>2.9854970833333331E-2</v>
      </c>
      <c r="H64" s="14">
        <f>H63/48</f>
        <v>2.9739520833333335E-2</v>
      </c>
      <c r="J64" s="10" t="s">
        <v>197</v>
      </c>
      <c r="K64" s="14">
        <f t="shared" ref="K64:R64" si="0">K63/48</f>
        <v>0.18243060208333331</v>
      </c>
      <c r="L64" s="14">
        <f t="shared" si="0"/>
        <v>0.16025969166666668</v>
      </c>
      <c r="M64" s="14">
        <f t="shared" si="0"/>
        <v>0.13288291458333332</v>
      </c>
      <c r="N64" s="14">
        <f t="shared" si="0"/>
        <v>8.4056629166666674E-2</v>
      </c>
      <c r="O64" s="14">
        <f t="shared" si="0"/>
        <v>6.2510450000000009E-2</v>
      </c>
      <c r="P64" s="14">
        <f t="shared" si="0"/>
        <v>3.5621550000000002E-2</v>
      </c>
      <c r="Q64" s="14">
        <f t="shared" si="0"/>
        <v>3.3089347916666671E-2</v>
      </c>
      <c r="R64" s="14">
        <f t="shared" si="0"/>
        <v>2.6294464583333333E-2</v>
      </c>
      <c r="T64" s="10" t="s">
        <v>197</v>
      </c>
      <c r="U64" s="14">
        <f t="shared" ref="U64:AA64" si="1">U63/48</f>
        <v>0.20684875208333334</v>
      </c>
      <c r="V64" s="14">
        <f t="shared" si="1"/>
        <v>0.18619350833333334</v>
      </c>
      <c r="W64" s="14">
        <f t="shared" si="1"/>
        <v>0.17747852083333335</v>
      </c>
      <c r="X64" s="14">
        <f t="shared" si="1"/>
        <v>4.2383670833333331E-2</v>
      </c>
      <c r="Y64" s="14">
        <f t="shared" si="1"/>
        <v>3.1534422916666666E-2</v>
      </c>
      <c r="Z64" s="14">
        <f t="shared" si="1"/>
        <v>3.1097462500000003E-2</v>
      </c>
      <c r="AA64" s="14">
        <f t="shared" si="1"/>
        <v>2.7708060416666666E-2</v>
      </c>
    </row>
    <row r="65" spans="1:27" x14ac:dyDescent="0.3">
      <c r="A65" s="10" t="s">
        <v>196</v>
      </c>
      <c r="B65" s="14">
        <f>B63/I63</f>
        <v>0.28344251658900166</v>
      </c>
      <c r="C65" s="14">
        <f>C63/I63</f>
        <v>0.27334369042253587</v>
      </c>
      <c r="D65" s="14">
        <f>D63/I63</f>
        <v>0.24140319712126521</v>
      </c>
      <c r="E65" s="14">
        <f>E63/I63</f>
        <v>7.1160465079228893E-2</v>
      </c>
      <c r="F65" s="14">
        <f>F63/I63</f>
        <v>4.4092017829992877E-2</v>
      </c>
      <c r="G65" s="14">
        <f>G63/I63</f>
        <v>4.336289924584024E-2</v>
      </c>
      <c r="H65" s="14">
        <f>H63/I63</f>
        <v>4.3195213712135326E-2</v>
      </c>
      <c r="J65" s="10" t="s">
        <v>196</v>
      </c>
      <c r="K65" s="21">
        <f>K63/S63</f>
        <v>0.25438431102989095</v>
      </c>
      <c r="L65" s="21">
        <f>L63/S63</f>
        <v>0.2234688192930776</v>
      </c>
      <c r="M65" s="21">
        <f>M63/S63</f>
        <v>0.18529417919962748</v>
      </c>
      <c r="N65" s="21">
        <f>N63/S63</f>
        <v>0.11720998261185392</v>
      </c>
      <c r="O65" s="21">
        <f>O63/S63</f>
        <v>8.7165626675696925E-2</v>
      </c>
      <c r="P65" s="21">
        <f>P63/S63</f>
        <v>4.9671290622762619E-2</v>
      </c>
      <c r="Q65" s="21">
        <f>Q63/S63</f>
        <v>4.6140345293409601E-2</v>
      </c>
      <c r="R65" s="21">
        <f>R63/S63</f>
        <v>3.6665445273680923E-2</v>
      </c>
      <c r="T65" s="10" t="s">
        <v>196</v>
      </c>
      <c r="U65" s="14">
        <f>U63/AB63</f>
        <v>0.29413494468795554</v>
      </c>
      <c r="V65" s="14">
        <f>V63/AB63</f>
        <v>0.26476358558265684</v>
      </c>
      <c r="W65" s="14">
        <f>W63/AB63</f>
        <v>0.2523710410763404</v>
      </c>
      <c r="X65" s="14">
        <f>X63/AB63</f>
        <v>6.0268764257338216E-2</v>
      </c>
      <c r="Y65" s="14">
        <f>Y63/AB63</f>
        <v>4.484134251205716E-2</v>
      </c>
      <c r="Z65" s="14">
        <f>Z63/AB63</f>
        <v>4.4219993208797666E-2</v>
      </c>
      <c r="AA65" s="14">
        <f>AA63/AB63</f>
        <v>3.9400328674854268E-2</v>
      </c>
    </row>
    <row r="66" spans="1:27" x14ac:dyDescent="0.3">
      <c r="A66" s="23" t="s">
        <v>204</v>
      </c>
      <c r="B66" s="24">
        <f>B64</f>
        <v>0.19514765416666668</v>
      </c>
      <c r="C66" s="24">
        <f>C64+B66</f>
        <v>0.38334235625000002</v>
      </c>
      <c r="D66" s="24">
        <f t="shared" ref="D66:H66" si="2">D64+C66</f>
        <v>0.48562171394230769</v>
      </c>
      <c r="E66" s="24">
        <f t="shared" si="2"/>
        <v>0.53461506185897434</v>
      </c>
      <c r="F66" s="24">
        <f t="shared" si="2"/>
        <v>0.56497202435897431</v>
      </c>
      <c r="G66" s="24">
        <f t="shared" si="2"/>
        <v>0.59482699519230764</v>
      </c>
      <c r="H66" s="24">
        <f t="shared" si="2"/>
        <v>0.62456651602564095</v>
      </c>
      <c r="J66" s="23" t="s">
        <v>204</v>
      </c>
      <c r="K66" s="24">
        <f>K64</f>
        <v>0.18243060208333331</v>
      </c>
      <c r="L66" s="24">
        <f>L64+K66</f>
        <v>0.34269029374999999</v>
      </c>
      <c r="M66" s="24">
        <f t="shared" ref="M66:R66" si="3">M64+L66</f>
        <v>0.47557320833333327</v>
      </c>
      <c r="N66" s="24">
        <f t="shared" si="3"/>
        <v>0.55962983749999995</v>
      </c>
      <c r="O66" s="24">
        <f t="shared" si="3"/>
        <v>0.62214028749999994</v>
      </c>
      <c r="P66" s="24">
        <f t="shared" si="3"/>
        <v>0.65776183749999995</v>
      </c>
      <c r="Q66" s="24">
        <f t="shared" si="3"/>
        <v>0.69085118541666657</v>
      </c>
      <c r="R66" s="24">
        <f t="shared" si="3"/>
        <v>0.71714564999999986</v>
      </c>
      <c r="T66" s="23" t="s">
        <v>204</v>
      </c>
      <c r="U66" s="24">
        <f>U64</f>
        <v>0.20684875208333334</v>
      </c>
      <c r="V66" s="24">
        <f>V64+U66</f>
        <v>0.39304226041666668</v>
      </c>
      <c r="W66" s="24">
        <f t="shared" ref="W66:AA66" si="4">W64+V66</f>
        <v>0.57052078125000005</v>
      </c>
      <c r="X66" s="24">
        <f t="shared" si="4"/>
        <v>0.61290445208333333</v>
      </c>
      <c r="Y66" s="24">
        <f t="shared" si="4"/>
        <v>0.64443887499999997</v>
      </c>
      <c r="Z66" s="24">
        <f t="shared" si="4"/>
        <v>0.67553633749999997</v>
      </c>
      <c r="AA66" s="24">
        <f t="shared" si="4"/>
        <v>0.7032443979166666</v>
      </c>
    </row>
    <row r="67" spans="1:27" x14ac:dyDescent="0.3">
      <c r="A67" s="23" t="s">
        <v>205</v>
      </c>
      <c r="B67" s="24">
        <f>B65</f>
        <v>0.28344251658900166</v>
      </c>
      <c r="C67" s="24">
        <f>C65+B67</f>
        <v>0.55678620701153747</v>
      </c>
      <c r="D67" s="24">
        <f t="shared" ref="D67:H67" si="5">D65+C67</f>
        <v>0.7981894041328027</v>
      </c>
      <c r="E67" s="24">
        <f t="shared" si="5"/>
        <v>0.86934986921203161</v>
      </c>
      <c r="F67" s="24">
        <f t="shared" si="5"/>
        <v>0.91344188704202445</v>
      </c>
      <c r="G67" s="24">
        <f t="shared" si="5"/>
        <v>0.95680478628786469</v>
      </c>
      <c r="H67" s="24">
        <f t="shared" si="5"/>
        <v>1</v>
      </c>
      <c r="J67" s="23" t="s">
        <v>205</v>
      </c>
      <c r="K67" s="24">
        <f>K65</f>
        <v>0.25438431102989095</v>
      </c>
      <c r="L67" s="24">
        <f>L65+K67</f>
        <v>0.47785313032296856</v>
      </c>
      <c r="M67" s="24">
        <f t="shared" ref="M67:R67" si="6">M65+L67</f>
        <v>0.66314730952259604</v>
      </c>
      <c r="N67" s="24">
        <f t="shared" si="6"/>
        <v>0.78035729213444993</v>
      </c>
      <c r="O67" s="24">
        <f t="shared" si="6"/>
        <v>0.86752291881014687</v>
      </c>
      <c r="P67" s="24">
        <f t="shared" si="6"/>
        <v>0.91719420943290952</v>
      </c>
      <c r="Q67" s="24">
        <f t="shared" si="6"/>
        <v>0.96333455472631913</v>
      </c>
      <c r="R67" s="24">
        <f t="shared" si="6"/>
        <v>1</v>
      </c>
      <c r="T67" s="23" t="s">
        <v>205</v>
      </c>
      <c r="U67" s="24">
        <f>U65</f>
        <v>0.29413494468795554</v>
      </c>
      <c r="V67" s="24">
        <f>V65+U67</f>
        <v>0.55889853027061243</v>
      </c>
      <c r="W67" s="24">
        <f t="shared" ref="W67:AA67" si="7">W65+V67</f>
        <v>0.81126957134695288</v>
      </c>
      <c r="X67" s="24">
        <f t="shared" si="7"/>
        <v>0.87153833560429106</v>
      </c>
      <c r="Y67" s="24">
        <f t="shared" si="7"/>
        <v>0.91637967811634824</v>
      </c>
      <c r="Z67" s="24">
        <f t="shared" si="7"/>
        <v>0.9605996713251459</v>
      </c>
      <c r="AA67" s="24">
        <f t="shared" si="7"/>
        <v>1.0000000000000002</v>
      </c>
    </row>
    <row r="68" spans="1:27" x14ac:dyDescent="0.3">
      <c r="A68" s="9" t="s">
        <v>206</v>
      </c>
      <c r="D68" s="9" t="s">
        <v>172</v>
      </c>
      <c r="E68" s="9" t="s">
        <v>168</v>
      </c>
      <c r="F68" s="9" t="s">
        <v>165</v>
      </c>
      <c r="G68" s="9" t="s">
        <v>165</v>
      </c>
      <c r="H68" s="9" t="s">
        <v>165</v>
      </c>
      <c r="J68" s="9" t="s">
        <v>206</v>
      </c>
      <c r="K68" s="9" t="s">
        <v>175</v>
      </c>
      <c r="L68" s="9" t="s">
        <v>176</v>
      </c>
      <c r="M68" s="9" t="s">
        <v>178</v>
      </c>
      <c r="N68" s="9" t="s">
        <v>176</v>
      </c>
      <c r="O68" s="9" t="s">
        <v>168</v>
      </c>
      <c r="P68" s="9" t="s">
        <v>182</v>
      </c>
      <c r="Q68" s="9" t="s">
        <v>165</v>
      </c>
      <c r="R68" s="9" t="s">
        <v>185</v>
      </c>
      <c r="T68" s="9" t="s">
        <v>206</v>
      </c>
      <c r="U68" s="9" t="s">
        <v>165</v>
      </c>
      <c r="V68" s="9" t="s">
        <v>165</v>
      </c>
      <c r="W68" s="9" t="s">
        <v>168</v>
      </c>
      <c r="X68" s="9" t="s">
        <v>182</v>
      </c>
      <c r="Y68" s="9" t="s">
        <v>182</v>
      </c>
      <c r="Z68" s="9" t="s">
        <v>191</v>
      </c>
      <c r="AA68" s="9" t="s">
        <v>170</v>
      </c>
    </row>
    <row r="69" spans="1:27" x14ac:dyDescent="0.3">
      <c r="D69" s="9" t="s">
        <v>171</v>
      </c>
      <c r="E69" s="9" t="s">
        <v>169</v>
      </c>
      <c r="F69" s="9" t="s">
        <v>173</v>
      </c>
      <c r="G69" s="9" t="s">
        <v>167</v>
      </c>
      <c r="H69" s="9" t="s">
        <v>166</v>
      </c>
      <c r="K69" s="9" t="s">
        <v>174</v>
      </c>
      <c r="L69" s="9" t="s">
        <v>177</v>
      </c>
      <c r="M69" s="9" t="s">
        <v>179</v>
      </c>
      <c r="N69" s="9" t="s">
        <v>180</v>
      </c>
      <c r="O69" s="9" t="s">
        <v>181</v>
      </c>
      <c r="P69" s="9" t="s">
        <v>183</v>
      </c>
      <c r="Q69" s="9" t="s">
        <v>184</v>
      </c>
      <c r="R69" s="9" t="s">
        <v>186</v>
      </c>
      <c r="U69" s="9" t="s">
        <v>187</v>
      </c>
      <c r="V69" s="9" t="s">
        <v>187</v>
      </c>
      <c r="W69" s="9" t="s">
        <v>188</v>
      </c>
      <c r="X69" s="9" t="s">
        <v>189</v>
      </c>
      <c r="Y69" s="9" t="s">
        <v>190</v>
      </c>
      <c r="Z69" s="9" t="s">
        <v>192</v>
      </c>
      <c r="AA69" s="9" t="s">
        <v>193</v>
      </c>
    </row>
  </sheetData>
  <mergeCells count="10">
    <mergeCell ref="A4:D4"/>
    <mergeCell ref="T8:AA8"/>
    <mergeCell ref="U61:AA61"/>
    <mergeCell ref="A58:D58"/>
    <mergeCell ref="A8:H8"/>
    <mergeCell ref="B61:H61"/>
    <mergeCell ref="J8:R8"/>
    <mergeCell ref="K61:R61"/>
    <mergeCell ref="J58:M58"/>
    <mergeCell ref="T58:W5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rushing</vt:lpstr>
      <vt:lpstr>Flossing</vt:lpstr>
      <vt:lpstr>DentalCa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cy Finlayson</dc:creator>
  <cp:lastModifiedBy>Tracy Finlayson</cp:lastModifiedBy>
  <cp:lastPrinted>2024-12-10T18:10:03Z</cp:lastPrinted>
  <dcterms:created xsi:type="dcterms:W3CDTF">2024-12-04T15:04:46Z</dcterms:created>
  <dcterms:modified xsi:type="dcterms:W3CDTF">2024-12-16T22:07:32Z</dcterms:modified>
</cp:coreProperties>
</file>